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dampennnicholson/Desktop/PLOS Path Supp tables/"/>
    </mc:Choice>
  </mc:AlternateContent>
  <bookViews>
    <workbookView xWindow="640" yWindow="1180" windowWidth="28160" windowHeight="16740" tabRatio="500"/>
  </bookViews>
  <sheets>
    <sheet name="Table S7" sheetId="1" r:id="rId1"/>
  </sheets>
  <definedNames>
    <definedName name="_xlnm._FilterDatabase" localSheetId="0" hidden="1">'Table S7'!$B$5:$K$5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9" uniqueCount="498">
  <si>
    <t xml:space="preserve">Table S7. List of gene modules enriched in genes differentially expressed by sorted T cells between ACS signature of risk positive progressors vs ACS signature of risk negative controls. </t>
  </si>
  <si>
    <t xml:space="preserve">Three modules sets, Chaussabel, BTM and MSIGDB, were considered in this analysis </t>
  </si>
  <si>
    <t>cluster</t>
  </si>
  <si>
    <t>cluster.num</t>
  </si>
  <si>
    <t>geneset</t>
  </si>
  <si>
    <t>geneset.num</t>
  </si>
  <si>
    <t>clusterInGeneset.num</t>
  </si>
  <si>
    <t>pval</t>
  </si>
  <si>
    <t>fdr</t>
  </si>
  <si>
    <t>genes</t>
  </si>
  <si>
    <t>module</t>
  </si>
  <si>
    <t>cor.pos.down_p.adj</t>
  </si>
  <si>
    <t>FARDIN_HYPOXIA_11</t>
  </si>
  <si>
    <t>SLC2A3,P4HA2,BNIP3L,TPI1,VEGFA,PFKFB4,MXI1,EGLN1,PDK1,AK4,DDIT4,BNIP3,ANKRD37,ZNF395,MTFP1</t>
  </si>
  <si>
    <t>MSIGDB</t>
  </si>
  <si>
    <t>LEONARD_HYPOXIA</t>
  </si>
  <si>
    <t>SLC2A3,P4HA2,VEGFA,PFKFB4,SLC2A1,MXI1,P4HA1,CDKN1C,SLC16A3,HK2,AK4,NFIL3,DDIT4,BNIP3</t>
  </si>
  <si>
    <t>ELVIDGE_HYPOXIA_UP</t>
  </si>
  <si>
    <t>P4HA2,BNIP3L,VEGFA,SLC2A1,MXI1,P4HA1,EGLN1,PIM1,VLDLR,PDK1,HK2,AK4,SPRY1,NFIL3,DDIT4,ZNF654,BNIP3,MAFF,ZNF395,C12orf24</t>
  </si>
  <si>
    <t>ELVIDGE_HYPOXIA_BY_DMOG_UP</t>
  </si>
  <si>
    <t>P4HA2,BNIP3L,VEGFA,SLC2A1,MXI1,P4HA1,EGLN1,PIM1,VLDLR,PDK1,HK2,AK4,SPRY1,NFIL3,DDIT4,BNIP3,MAFF,ZNF395</t>
  </si>
  <si>
    <t>ELVIDGE_HIF1A_AND_HIF2A_TARGETS_DN</t>
  </si>
  <si>
    <t>P4HA2,BNIP3L,VEGFA,SLC2A1,MXI1,P4HA1,EGLN1,VLDLR,PDK1,HK2,AK4,ZNF654,BNIP3,ZNF395</t>
  </si>
  <si>
    <t>MENSE_HYPOXIA_UP</t>
  </si>
  <si>
    <t>SLC2A3,P4HA2,BNIP3L,VEGFA,PFKFB4,MXI1,P4HA1,EGLN1,PDK1,HK2,NFIL3,BNIP3,MAFF,ANKRD37</t>
  </si>
  <si>
    <t>ELVIDGE_HIF1A_TARGETS_DN</t>
  </si>
  <si>
    <t>P4HA2,BNIP3L,SLC2A1,MXI1,P4HA1,EGLN1,VLDLR,PDK1,HK2,AK4,BNIP3,MAFF,ZNF395</t>
  </si>
  <si>
    <t>GSE37416_CTRL_VS_6H_F_TULARENSIS_LVS_NEUTROPHIL_DN</t>
  </si>
  <si>
    <t>CLK1,C20orf20,BNIP3L,DUSP3,TPI1,P4HA1,NARF,FEM1C,PDK1,HK2,DDIT4,ZNF654,BNIP3,RIMKLA,ANKRD37,ZNF395,MTFP1</t>
  </si>
  <si>
    <t>MANALO_HYPOXIA_UP</t>
  </si>
  <si>
    <t>SLC2A3,P4HA2,BNIP3L,VEGFA,MXI1,INHBA,P4HA1,CDKN1C,EGLN1,NARF,VLDLR,AK4,DDIT4,BNIP3,MAFF,ZNF395</t>
  </si>
  <si>
    <t>WINTER_HYPOXIA_METAGENE</t>
  </si>
  <si>
    <t>CLK1,SLC2A3,P4HA2,BNIP3L,TPI1,VEGFA,PFKFB4,IGFBP2,SLC2A1,MXI1,P4HA1,PIM1,MMP7,HK2,NFIL3,DDIT4,BNIP3</t>
  </si>
  <si>
    <t>GSE37416_CTRL_VS_3H_F_TULARENSIS_LVS_NEUTROPHIL_DN</t>
  </si>
  <si>
    <t>CLK1,C20orf20,TPI1,IVNS1ABP,P4HA1,FEM1C,VLDLR,PDK1,HK2,ZNF12,DDIT4,ZNF654,BNIP3,ANKRD37,MTFP1</t>
  </si>
  <si>
    <t>cor.pos.up_p.adj</t>
  </si>
  <si>
    <t>GRAHAM_CML_DIVIDING_VS_NORMAL_QUIESCENT_UP</t>
  </si>
  <si>
    <t>BIRC5,CDC20,CEP55,KIF2C,CCNA2,CCNB2,PPBP,PF4,RNASE2,RRM2,UBE2C,AURKB,APOBEC3B,HBB</t>
  </si>
  <si>
    <t>GNF2_ESPL1</t>
  </si>
  <si>
    <t>BIRC5,CDC20,KIF2C,CCNA2,CCNB2,RRM2,UBE2C,AURKB</t>
  </si>
  <si>
    <t>SEMENZA_HIF1_TARGETS</t>
  </si>
  <si>
    <t>SLC2A3,P4HA2,TPI1,VEGFA,IGFBP2,SLC2A1,HK2,BNIP3</t>
  </si>
  <si>
    <t>QI_HYPOXIA</t>
  </si>
  <si>
    <t>P4HA2,VEGFA,SLC2A1,MXI1,P4HA1,EGLN1,VLDLR,PDK1,C1orf51,HK2,FAM57A,DDIT4,BNIP3</t>
  </si>
  <si>
    <t>LEE_EARLY_T_LYMPHOCYTE_UP</t>
  </si>
  <si>
    <t>E2F2,BIRC5,MYB,CEP55,KIF2C,CCNB2,C18orf1,RRM2,UBE2C,TUBB</t>
  </si>
  <si>
    <t>SOTIRIOU_BREAST_CANCER_GRADE_1_VS_3_UP</t>
  </si>
  <si>
    <t>BIRC5,H2AFV,CDC20,CEP55,KIF2C,CCNA2,CCNB2,RRM2,UBE2C,AURKB,APOBEC3B,C3orf37</t>
  </si>
  <si>
    <t>FARDIN_HYPOXIA_9</t>
  </si>
  <si>
    <t>VEGFA,PDK1,AK4,DDIT4,BNIP3</t>
  </si>
  <si>
    <t>M3.3_Hematopoietic Precursors</t>
  </si>
  <si>
    <t>CDC20,CEP55,CCNA2,CCNB2,RRM2,UBE2C,AURKB,APOBEC3B</t>
  </si>
  <si>
    <t>Chaussabel</t>
  </si>
  <si>
    <t>GSE37416_CTRL_VS_12H_F_TULARENSIS_LVS_NEUTROPHIL_DN</t>
  </si>
  <si>
    <t>C20orf20,BNIP3L,AKAP10,DUSP3,TPI1,MXI1,NARF,ADAM17,PDK1,HK2,ZNF12,ZNF654,RIMKLA,ZNF395,MTFP1</t>
  </si>
  <si>
    <t>M4.0_cell cycle and transcription</t>
  </si>
  <si>
    <t>E2F2,FCN1,BIRC5,CDC20,CSF3R,CEP55,KIF2C,CCNA2,CCNB2,TNFSF13,S100A9,S100A12,RRM2,UBE2C,AURKB,APOBEC3B</t>
  </si>
  <si>
    <t>BTM</t>
  </si>
  <si>
    <t>MONTERO_THYROID_CANCER_POOR_SURVIVAL_UP</t>
  </si>
  <si>
    <t>BIRC5,CEP55,CCNB2,RRM2,UBE2C</t>
  </si>
  <si>
    <t>GAL_LEUKEMIC_STEM_CELL_DN</t>
  </si>
  <si>
    <t>E2F2,FCN1,BIRC5,MMP9,VDR,CDC20,S100A8,CCNA2,CCNB2,S100A9,S100A12,RNASE2,RRM2</t>
  </si>
  <si>
    <t>GNF2_CDC20</t>
  </si>
  <si>
    <t>NAKAYAMA_SOFT_TISSUE_TUMORS_PCA2_UP</t>
  </si>
  <si>
    <t>BIRC5,CDC20,CEP55,KIF2C,CCNA2,CCNB2,RRM2,UBE2C</t>
  </si>
  <si>
    <t>MILI_PSEUDOPODIA_HAPTOTAXIS_DN</t>
  </si>
  <si>
    <t>E2F2,ATP6V0A1,CTNS,ATP6AP1,MMP2,C7orf42,MLEC,SPARC,CDC20,RTN3,CTSL1,SCAMP2,TEX261,ANKH,CD109,SPPL3,SMPD1,CHST14,CD34,GBA,C1orf85,ALG3</t>
  </si>
  <si>
    <t>GNF2_CENPE</t>
  </si>
  <si>
    <t>BIRC5,CDC20,CCNA2,CCNB2,RRM2,UBE2C,AURKB</t>
  </si>
  <si>
    <t>GNF2_RRM2</t>
  </si>
  <si>
    <t>SMIRNOV_RESPONSE_TO_IR_6HR_DN</t>
  </si>
  <si>
    <t>SLC2A3,TRAF5,P4HA1,EGLN1,SLC16A3,PDK1,HK2,AIM2,BNIP3,MAFF,ZNF395</t>
  </si>
  <si>
    <t>PRAMOONJAGO_SOX4_TARGETS_UP</t>
  </si>
  <si>
    <t>CLK1,SLC2A3,VEGFA,MXI1,AK4,NFIL3,BNIP3,MAFF</t>
  </si>
  <si>
    <t>GRAHAM_NORMAL_QUIESCENT_VS_NORMAL_DIVIDING_DN</t>
  </si>
  <si>
    <t>BIRC5,CDC20,CEP55,KIF2C,CCNA2,CCNB2,RRM2,APOBEC3B,HBB</t>
  </si>
  <si>
    <t>VANDESLUIS_COMMD1_TARGETS_GROUP_2_UP</t>
  </si>
  <si>
    <t>VEGFA,PDK1,HK2,BNIP3,MAFF</t>
  </si>
  <si>
    <t>GNF2_HMMR</t>
  </si>
  <si>
    <t>RHODES_UNDIFFERENTIATED_CANCER</t>
  </si>
  <si>
    <t>BIRC5,TUBB4A,CDC20,CTSL1,KIF2C,CCNA2,UBE2C,TUBB</t>
  </si>
  <si>
    <t>TANG_SENESCENCE_TP53_TARGETS_DN</t>
  </si>
  <si>
    <t>BIRC5,CDC20,CCNA2,NRGN,CCNB2,UBE2C,AURKB</t>
  </si>
  <si>
    <t>NUYTTEN_EZH2_TARGETS_UP</t>
  </si>
  <si>
    <t>TSPAN9,P4HA2,SP140,DUSP3,TPI1,VEGFA,PFKFB4,SLC2A1,MXI1,INHBA,P4HA1,IRF1,USP15,EGLN1,MMP7,SLC16A3,PRSS35,ADAM17,PARP8,PDK1,HK2,AIM2,APBB2,ESM1,CSF2,DDIT4,ZNF654,BNIP3,ANKRD37,ZNF395</t>
  </si>
  <si>
    <t>GNF2_BUB1B</t>
  </si>
  <si>
    <t>CDC20,CEP55,CCNA2,CCNB2,RRM2,UBE2C,AURKB</t>
  </si>
  <si>
    <t>ROSTY_CERVICAL_CANCER_PROLIFERATION_CLUSTER</t>
  </si>
  <si>
    <t>BIRC5,CDC20,CEP55,KIF2C,CCNA2,CCNB2,RRM2,UBE2C,AURKB,APOBEC3B</t>
  </si>
  <si>
    <t>M4.1_cell cycle (I)</t>
  </si>
  <si>
    <t>E2F2,BIRC5,CDC20,CEP55,KIF2C,CCNA2,CCNB2,RRM2,UBE2C,AURKB</t>
  </si>
  <si>
    <t>GNF2_CCNB2</t>
  </si>
  <si>
    <t>BIRC5,CDC20,KIF2C,CCNA2,CCNB2,RRM2,UBE2C</t>
  </si>
  <si>
    <t>WINTER_HYPOXIA_UP</t>
  </si>
  <si>
    <t>C20orf20,TPI1,VEGFA,PFKFB4,SLC2A1,P4HA1,AK4,BNIP3,ANKRD37</t>
  </si>
  <si>
    <t>KRIEG_HYPOXIA_NOT_VIA_KDM3A</t>
  </si>
  <si>
    <t>P4HA2,UIMC1,C20orf20,BNIP3L,TPI1,SLC2A1,MXI1,P4HA1,PRR7,EGLN1,NARF,PDK1,ING1,HK2,AK4,SPRY1,NFIL3,FAM57A,DDIT4,ING2,BNIP3,RIMKLA,MAFF,MTFP1</t>
  </si>
  <si>
    <t>GSE24634_TREG_VS_TCONV_POST_DAY7_IL4_CONVERSION_UP</t>
  </si>
  <si>
    <t>BIRC5,CDC20,MYB,RAC2,CEP55,KIF2C,CCNA2,CCNB2,RRM2,UBE2C,AURKB</t>
  </si>
  <si>
    <t>HARRIS_HYPOXIA</t>
  </si>
  <si>
    <t>SLC2A3,BNIP3L,VEGFA,IGFBP2,SLC2A1,P4HA1,HK2,BNIP3</t>
  </si>
  <si>
    <t>MARTORIATI_MDM4_TARGETS_NEUROEPITHELIUM_UP</t>
  </si>
  <si>
    <t>SLC2A3,TPI1,TPD52L1,VEGFA,SLC2A1,P4HA1,EGLN1,HK2,DDIT4,BNIP3,ANKRD37</t>
  </si>
  <si>
    <t>GRAHAM_CML_QUIESCENT_VS_NORMAL_QUIESCENT_UP</t>
  </si>
  <si>
    <t>CDC20,CTSL1,CEP55,CCNB2,PF4,RRM2,APOBEC3B,HBB</t>
  </si>
  <si>
    <t>GSE24634_IL4_VS_CTRL_TREATED_NAIVE_CD4_TCELL_DAY7_UP</t>
  </si>
  <si>
    <t>BIRC5,CDC20,MYB,KIF2C,CCNA2,CCNB2,RRM2,UBE2C,UCP2,AURKB,TUBB</t>
  </si>
  <si>
    <t>BUYTAERT_PHOTODYNAMIC_THERAPY_STRESS_DN</t>
  </si>
  <si>
    <t>MBTPS2,CNN2,BIRC5,MANSC1,SPARC,RAC2,MCCC2,ARF3,TEX261,TCTA,CCNA2,NRGN,LAPTM5,BSCL2,APEX2,RRM2,UCP2,AURKB,TUBB</t>
  </si>
  <si>
    <t>GNF2_CKS1B</t>
  </si>
  <si>
    <t>BIRC5,CDC20,KIF2C,CCNA2,UBE2C,AURKB</t>
  </si>
  <si>
    <t>KEGG_LYSOSOME</t>
  </si>
  <si>
    <t>ATP6V0A1,CTNS,ATP6AP1,ACP2,CTSL1,LAPTM5,SMPD1,GBA,PPT2</t>
  </si>
  <si>
    <t>GAVIN_FOXP3_TARGETS_CLUSTER_P6</t>
  </si>
  <si>
    <t>BIRC5,CDC20,CEP55,KIF2C,CCNA2,CCNB2,RRM2,AURKB</t>
  </si>
  <si>
    <t>GNF2_CCNA2</t>
  </si>
  <si>
    <t>MODULE_53</t>
  </si>
  <si>
    <t>MMP2,MMP9,CDC20,MYB,RAC2,KIF2C,S100A8,PTPN7,CCNA2,CCNB2,LAPTM5,RRM2,UBE2C,CD3E</t>
  </si>
  <si>
    <t>MODULE_54</t>
  </si>
  <si>
    <t>BIRC5,CDC20,CEP55,KIF2C,CCNA2,CCNB2,APEX2,RRM2,UBE2C,AURKB,APOBEC3B,HBB</t>
  </si>
  <si>
    <t>GSE24634_TEFF_VS_TCONV_DAY7_IN_CULTURE_UP</t>
  </si>
  <si>
    <t>SIRPG,VDR,CDC20,MYB,MCCC2,CEP55,KIF2C,CCNA2,CCNB2,RRM2,UBE2C</t>
  </si>
  <si>
    <t>HORIUCHI_WTAP_TARGETS_DN</t>
  </si>
  <si>
    <t>MBTPS2,CNN2,BIRC5,H2AFV,CDC20,CEP55,KIF2C,CCNA2,CCNB2,RRM2,UBE2C,AURKB,APOBEC3B</t>
  </si>
  <si>
    <t>GSE36476_CTRL_VS_TSST_ACT_40H_MEMORY_CD4_TCELL_YOUNG_DN</t>
  </si>
  <si>
    <t>BIRC5,VDR,CDC20,CEP55,KIF2C,PTPN7,CCNB2,RRM2,UBE2C,AURKB,TUBB</t>
  </si>
  <si>
    <t>GNATENKO_PLATELET_SIGNATURE</t>
  </si>
  <si>
    <t>ACTB,SPARC,NRGN,PPBP,PF4,HBB</t>
  </si>
  <si>
    <t>GNF2_MKI67</t>
  </si>
  <si>
    <t>BIRC5,CDC20,CCNA2,RRM2,UBE2C</t>
  </si>
  <si>
    <t>SERVITJA_LIVER_HNF1A_TARGETS_UP</t>
  </si>
  <si>
    <t>CDC20,KIF2C,CCNA2,CCNB2,ABCD2,UBE2C,UCP2,AURKB</t>
  </si>
  <si>
    <t>MARTORIATI_MDM4_TARGETS_FETAL_LIVER_UP</t>
  </si>
  <si>
    <t>SLC2A3,P4HA2,BNIP3L,P4HA1,EGLN1,VLDLR,PDK1,C1orf51,HK2,DDIT4,BNIP3,ANKRD37</t>
  </si>
  <si>
    <t>HIRSCH_CELLULAR_TRANSFORMATION_SIGNATURE_UP</t>
  </si>
  <si>
    <t>SLC2A3,VEGFA,IVNS1ABP,P4HA1,EGLN1,NARF,UBXN4,UGCG,PARP8,BNIP3,SOCS3,MME,UCKL1</t>
  </si>
  <si>
    <t>SHEPARD_CRUSH_AND_BURN_MUTANT_DN</t>
  </si>
  <si>
    <t>BIRC5,CDC20,CTSL1,CEP55,KIF2C,CCNB2,S1PR1,UCP2,AURKB</t>
  </si>
  <si>
    <t>GNF2_BUB1</t>
  </si>
  <si>
    <t>CDC20,KIF2C,CCNB2,RRM2,AURKB</t>
  </si>
  <si>
    <t>REACTOME_CELL_CYCLE_MITOTIC</t>
  </si>
  <si>
    <t>E2F2,BIRC5,TUBB4A,CDC20,PSMF1,KIF2C,CCNA2,TUBGCP5,CCNB2,RRM2,UBE2C,AURKB,TUBB</t>
  </si>
  <si>
    <t>REACTOME_CELL_CYCLE</t>
  </si>
  <si>
    <t>E2F2,BIRC5,TUBB4A,CDC20,PSMF1,KIF2C,CCNA2,TUBGCP5,CCNB2,HIST1H2BD,RRM2,UBE2C,AURKB,TUBB</t>
  </si>
  <si>
    <t>WACKER_HYPOXIA_TARGETS_OF_VHL</t>
  </si>
  <si>
    <t>VEGFA,P4HA1,PDK1,HK2</t>
  </si>
  <si>
    <t>KIM_HYPOXIA</t>
  </si>
  <si>
    <t>BNIP3L,TPI1,VEGFA,SLC2A1,BNIP3</t>
  </si>
  <si>
    <t>LE_NEURONAL_DIFFERENTIATION_DN</t>
  </si>
  <si>
    <t>E2F2,CDC20,CCNB2,UBE2C</t>
  </si>
  <si>
    <t>MODULE_118</t>
  </si>
  <si>
    <t>MMP2,MMP9,CDC20,MYB,RAC2,S100A8,PTPN7,CCNA2,CCNB2,LAPTM5,RRM2,UBE2C,PPT2</t>
  </si>
  <si>
    <t>MORI_PRE_BI_LYMPHOCYTE_UP</t>
  </si>
  <si>
    <t>H2AFV,CDC20,CCNB2,RRM2,UBE2C,GPR97,TUBB</t>
  </si>
  <si>
    <t>SHETH_LIVER_CANCER_VS_TXNIP_LOSS_PAM1</t>
  </si>
  <si>
    <t>ATP6V0A1,MANSC1,CDC20,CEP55,SH3BGRL3,NRGN,F11R,APEX2,RRM2,CD34</t>
  </si>
  <si>
    <t>DAUER_STAT3_TARGETS_UP</t>
  </si>
  <si>
    <t>SLC4A7,SLC2A3,FEM1C,UGCG,SOCS3,MAFF</t>
  </si>
  <si>
    <t>CROONQUIST_NRAS_VS_STROMAL_STIMULATION_DN</t>
  </si>
  <si>
    <t>SPARC,CDC20,KIF2C,CCNA2,CCNB2,UBE2C,AURKB</t>
  </si>
  <si>
    <t>GSE15750_DAY6_VS_DAY10_EFF_CD8_TCELL_UP</t>
  </si>
  <si>
    <t>VIM,BIRC5,CDC20,CEP55,KIF2C,CD109,CCNB2,RRM2,UBE2C,AURKB</t>
  </si>
  <si>
    <t>GNF2_H2AFX</t>
  </si>
  <si>
    <t>BIRC5,CDC20,CCNA2,CCNB2,RRM2</t>
  </si>
  <si>
    <t>SHEPARD_BMYB_TARGETS</t>
  </si>
  <si>
    <t>BIRC5,CDC20,CTSL1,S1PR1,UCP2,AURKB</t>
  </si>
  <si>
    <t>OSWALD_HEMATOPOIETIC_STEM_CELL_IN_COLLAGEN_GEL_DN</t>
  </si>
  <si>
    <t>SLC2A3,P4HA2,SP140,TPI1,MXI1,CCR2,P4HA1,SLC16A3,FEM1C,VLDLR,UGCG,BANP,BNIP3</t>
  </si>
  <si>
    <t>LY_AGING_MIDDLE_DN</t>
  </si>
  <si>
    <t>CDC20,KIF2C,CCNA2,UBE2C</t>
  </si>
  <si>
    <t>GNF2_MCM4</t>
  </si>
  <si>
    <t>CDC20,CCNA2,CCNB2,RRM2,UBE2C,AURKB</t>
  </si>
  <si>
    <t>POOLA_INVASIVE_BREAST_CANCER_UP</t>
  </si>
  <si>
    <t>BIRC5,MMP9,CDC20,CEP55,KIF2C,CCNA2,CCNB2,LAPTM5,FCGR3B,RRM2,APOBEC3B</t>
  </si>
  <si>
    <t>CHIANG_LIVER_CANCER_SUBCLASS_PROLIFERATION_UP</t>
  </si>
  <si>
    <t>BIRC5,MMP9,CDC20,CEP55,KIF2C,CCNA2,CCNB2,UBE2C,AURKB</t>
  </si>
  <si>
    <t>BUYTAERT_PHOTODYNAMIC_THERAPY_STRESS_UP</t>
  </si>
  <si>
    <t>CLK1,SLC4A7,SLC2A3,P4HA2,STK3,VEGFA,MXI1,INHBA,IRF1,CDKN1C,PIM1,CIR1,FEM1C,UGCG,ADAM17,ING1,HPGD,CSF2,NFIL3,ZNF83,DDIT4,ZNF274,MAFF,ZNF395</t>
  </si>
  <si>
    <t>MODULE_128</t>
  </si>
  <si>
    <t>VIM,MMP2,MMP9,SPARC,CTSL1,TNFSF13,HBA2</t>
  </si>
  <si>
    <t>GSE3982_DC_VS_MAC_LPS_STIM_DN</t>
  </si>
  <si>
    <t>FCN1,MMP2,CDC20,CTSL1,CEP55,TNFSF13,PPBP,APOBEC3B,GAL3ST4</t>
  </si>
  <si>
    <t>GSE36476_CTRL_VS_TSST_ACT_72H_MEMORY_CD4_TCELL_OLD_DN</t>
  </si>
  <si>
    <t>VDR,CDC20,MYB,CEP55,CCNA2,CCNB2,RRM2,UBE2C,AURKB,TUBB</t>
  </si>
  <si>
    <t>GNF2_CDC2</t>
  </si>
  <si>
    <t>BIRC5,CDC20,CCNA2,CCNB2,RRM2,UBE2C</t>
  </si>
  <si>
    <t>GNF2_RRM1</t>
  </si>
  <si>
    <t>MODULE_79</t>
  </si>
  <si>
    <t>MODULE_170</t>
  </si>
  <si>
    <t>JAATINEN_HEMATOPOIETIC_STEM_CELL_DN</t>
  </si>
  <si>
    <t>FCN1,MMP9,S100A8,FBLN7,FCGR3B,S100A9,S100A12,PPBP,PF4,HBB</t>
  </si>
  <si>
    <t>GSE36476_CTRL_VS_TSST_ACT_72H_MEMORY_CD4_TCELL_YOUNG_DN</t>
  </si>
  <si>
    <t>BIRC5,MLEC,VDR,CDC20,MYB,CEP55,KIF2C,CCNB2,RRM2,UBE2C</t>
  </si>
  <si>
    <t>BAKER_HEMATOPOIESIS_STAT3_TARGETS</t>
  </si>
  <si>
    <t>MMP2,BIRC5,MMP9,CCNA2</t>
  </si>
  <si>
    <t>MORI_IMMATURE_B_LYMPHOCYTE_DN</t>
  </si>
  <si>
    <t>H2AFV,CDC20,CCNA2,CCNB2,RRM2,UBE2C,TUBB</t>
  </si>
  <si>
    <t>GNF2_CENPF</t>
  </si>
  <si>
    <t>MAINA_VHL_TARGETS_DN</t>
  </si>
  <si>
    <t>VEGFA,MXI1,SLC16A3,BNIP3</t>
  </si>
  <si>
    <t>LENAOUR_DENDRITIC_CELL_MATURATION_DN</t>
  </si>
  <si>
    <t>FCN1,MMP9,S100A8,S100A9,S100A12,PPBP,PF4,ALG3</t>
  </si>
  <si>
    <t>GSE9006_HEALTHY_VS_TYPE_1_DIABETES_PBMC_AT_DX_DN</t>
  </si>
  <si>
    <t>MANSC1,CDC20,S100A8,CCNA2,CCNB2,BSCL2,S1PR1,GPR97,HBB</t>
  </si>
  <si>
    <t>BURTON_ADIPOGENESIS_PEAK_AT_24HR</t>
  </si>
  <si>
    <t>CDC20,S100A8,CCNA2,UBE2C,AURKB</t>
  </si>
  <si>
    <t>OHASHI_AURKB_TARGETS</t>
  </si>
  <si>
    <t>VIM,KIF2C,AURKB</t>
  </si>
  <si>
    <t>BASAKI_YBX1_TARGETS_DN</t>
  </si>
  <si>
    <t>VEGFA,MXI1,P4HA1,MMP7,UBXN4,VLDLR,PARP8,PDK1,HK2,AK4,SPRY1,DDIT4,MAFF,ZNF615</t>
  </si>
  <si>
    <t>GSE37416_0H_VS_12H_F_TULARENSIS_LVS_NEUTROPHIL_DN</t>
  </si>
  <si>
    <t>SLC2A3,BNIP3L,AKAP10,DUSP3,MXI1,PDK1,BANP,RIMKLA,MAFF,ZNF395,MTFP1</t>
  </si>
  <si>
    <t>PID_FOXM1PATHWAY</t>
  </si>
  <si>
    <t>MMP2,BIRC5,CCNA2,CCNB2,AURKB</t>
  </si>
  <si>
    <t>AMUNDSON_GAMMA_RADIATION_RESPONSE</t>
  </si>
  <si>
    <t>KIF2C,CCNA2,CCNB2,UBE2C,AURKB</t>
  </si>
  <si>
    <t>REACTOME_GENERIC_TRANSCRIPTION_PATHWAY</t>
  </si>
  <si>
    <t>RORC,ZNF382,ZNF12,ZNF606,ZNF415,ZNF274,ZNF266,ZNF530,ZNF383,ZNF565,ZNF585A,ZNF615,ZNF26,ZNF28</t>
  </si>
  <si>
    <t>CASORELLI_ACUTE_PROMYELOCYTIC_LEUKEMIA_DN</t>
  </si>
  <si>
    <t>ACTB,FUS,BIRC5,ABLIM1,CDC20,RTN3,ARF3,CTSL1,CEP55,KIF2C,CCNA2,CCNB2,LAPTM5,RNASE2,RRM2,AURKB,C3orf37,TUBB</t>
  </si>
  <si>
    <t>GROSS_ELK3_TARGETS_DN</t>
  </si>
  <si>
    <t>VLDLR,PDK1,BNIP3,SOCS3,MAFF</t>
  </si>
  <si>
    <t>MODULE_45</t>
  </si>
  <si>
    <t>FCN1,MMP9,CSF3R,RAC2,S100A8,PTPN7,NRGN,LAPTM5,FCGR3B,S100A9,PPBP,PF4,RNASE2,CD34,CD3E</t>
  </si>
  <si>
    <t>GSE2826_XID_VS_BTK_KO_BCELL_DN</t>
  </si>
  <si>
    <t>S100A8,TEX261,CCNB2,F11R,S100A9,SDPR,RRM2,HBA2,HBB</t>
  </si>
  <si>
    <t>CROONQUIST_IL6_DEPRIVATION_DN</t>
  </si>
  <si>
    <t>CDC20,KIF2C,CCNA2,CCNB2,RRM2,UBE2C,AURKB</t>
  </si>
  <si>
    <t>MODULE_24</t>
  </si>
  <si>
    <t>CDC20,CSF3R,RAC2,S100A8,LAPTM5,S100A9,PPBP,PF4,RNASE2,UBE2C,NXPH4</t>
  </si>
  <si>
    <t>ODONNELL_TFRC_TARGETS_DN</t>
  </si>
  <si>
    <t>FUS,BIRC5,CDC20,CEP55,CCNA2,RRM2,AURKB</t>
  </si>
  <si>
    <t>PATIL_LIVER_CANCER</t>
  </si>
  <si>
    <t>E2F2,VIM,ATP6AP1,GDAP1,RNF43,SPARC,CDC20,RTN3,ARF3,CEP55,CCNA2,CD109,HIST1H2BD,RRM2,CD34,UBE2C,TUBB,PPT2</t>
  </si>
  <si>
    <t>ODONNELL_TARGETS_OF_MYC_AND_TFRC_DN</t>
  </si>
  <si>
    <t>FUS,BIRC5,CDC20,CCNA2,AURKB</t>
  </si>
  <si>
    <t>GSE360_HIGH_DOSE_B_MALAYI_VS_M_TUBERCULOSIS_MAC_DN</t>
  </si>
  <si>
    <t>CLK1,SLC4A7,SLC2A3,P4HA2,STK3,VEGFA,IRF1,PDK1,AIM2,DDIT4</t>
  </si>
  <si>
    <t>ALCALAY_AML_BY_NPM1_LOCALIZATION_DN</t>
  </si>
  <si>
    <t>BIRC5,SPARC,CDC20,KIF2C,CCNA2,CCNB2,RRM2,CD34,UBE2C</t>
  </si>
  <si>
    <t>WHITFIELD_CELL_CYCLE_LITERATURE</t>
  </si>
  <si>
    <t>NAKAMURA_TUMOR_ZONE_PERIPHERAL_VS_CENTRAL_DN</t>
  </si>
  <si>
    <t>CLK1,SLC2A3,BNIP3L,VEGFA,MXI1,P4HA1,ANKRD32,EGLN1,VLDLR,UGCG,ADAM17,PDK1,HK2,NFIL3,BNIP3,SOCS3,ANKRD37,ZNF395</t>
  </si>
  <si>
    <t>ADDYA_ERYTHROID_DIFFERENTIATION_BY_HEMIN</t>
  </si>
  <si>
    <t>BIRC5,MYB,CTSL1,PTPN7,UCP2,HBA1</t>
  </si>
  <si>
    <t>MODULE_5</t>
  </si>
  <si>
    <t>FCN1,ABLIM1,MMP9,CSF3R,RAC2,ACP2,S100A8,NRGN,LAPTM5,FCGR3B,S100A9,CD34</t>
  </si>
  <si>
    <t>CROONQUIST_NRAS_SIGNALING_DN</t>
  </si>
  <si>
    <t>CDC20,KIF2C,CCNA2,CCNB2,UBE2C,AURKB</t>
  </si>
  <si>
    <t>GSE13411_PLASMA_CELL_VS_MEMORY_BCELL_UP</t>
  </si>
  <si>
    <t>E2F2,CDC20,SCAMP2,CCNA2,CCNB2,RRM2,UBE2C,AURKB</t>
  </si>
  <si>
    <t>TAKEDA_TARGETS_OF_NUP98_HOXA9_FUSION_3D_DN</t>
  </si>
  <si>
    <t>S100A8,S100A9,PPBP,GPR97</t>
  </si>
  <si>
    <t>CHEN_METABOLIC_SYNDROM_NETWORK</t>
  </si>
  <si>
    <t>VIM,ATP6V0A1,MMP2,FXYD5,BIRC5,TUBB4A,SPARC,CSF3R,RAC2,ACP2,S100A8,FBLN7,CCNA2,LAPTM5,PF4,CHST14,CD34,GBA,APOBEC3B,C3orf37,TUBB,CD3E</t>
  </si>
  <si>
    <t>ZHOU_CELL_CYCLE_GENES_IN_IR_RESPONSE_24HR</t>
  </si>
  <si>
    <t>BIRC5,H2AFV,CDC20,CEP55,CCNA2,CCNB2,UBE2C</t>
  </si>
  <si>
    <t>IL2_UP.V1_UP</t>
  </si>
  <si>
    <t>TNFRSF12A,SLC2A3,PUS7,PRR7,PIM1,HK2,AIM2,FAM57A,MAFF</t>
  </si>
  <si>
    <t>MCLACHLAN_DENTAL_CARIES_DN</t>
  </si>
  <si>
    <t>FCN1,ABLIM1,MMP9,RAC2,S100A8,FCGR3B,S100A9,UCP2,HBB</t>
  </si>
  <si>
    <t>GSE29618_BCELL_VS_PDC_UP</t>
  </si>
  <si>
    <t>SLC2A3,SP140,TRAF5,C20orf20,FCRL2,CD72,PDK1,HK2,AIM2,PION</t>
  </si>
  <si>
    <t>GRAHAM_CML_DIVIDING_VS_NORMAL_DIVIDING_UP</t>
  </si>
  <si>
    <t>PPBP,PF4,RNASE2</t>
  </si>
  <si>
    <t>GOBERT_OLIGODENDROCYTE_DIFFERENTIATION_UP</t>
  </si>
  <si>
    <t>E2F2,VIM,BIRC5,MLEC,GPR126,SPARC,CDC20,MYB,CEP55,KIF2C,CCNA2,CCNB2,RRM2,UBE2C,AURKB</t>
  </si>
  <si>
    <t>HOFFMANN_LARGE_TO_SMALL_PRE_BII_LYMPHOCYTE_UP</t>
  </si>
  <si>
    <t>CDC20,KIF2C,CCNA2,CCNB2,RRM2,UBE2C,AURKB,TUBB</t>
  </si>
  <si>
    <t>MODULE_55</t>
  </si>
  <si>
    <t>ATP6V0A1,MMP2,ABLIM1,CDC20,CSF3R,RAC2,S100A8,NRGN,LAPTM5,S100A9,PPBP,APEX2,RNASE2,UBE2C</t>
  </si>
  <si>
    <t>FRASOR_RESPONSE_TO_SERM_OR_FULVESTRANT_DN</t>
  </si>
  <si>
    <t>CDC20,MYB,KIF2C,CCNA2,UBE2C</t>
  </si>
  <si>
    <t>WIERENGA_STAT5A_TARGETS_UP</t>
  </si>
  <si>
    <t>SLC2A3,P4HA2,PFKFB4,CDKN1C,PIM1,C1orf51,AK4,CSF2,NFIL3,DDIT4</t>
  </si>
  <si>
    <t>GSE3982_DC_VS_MAC_DN</t>
  </si>
  <si>
    <t>FCN1,MMP2,GDAP1,CCNA2,CCNB2,FCGR3B,RRM2,NXPH4</t>
  </si>
  <si>
    <t>GSE24634_NAIVE_CD4_TCELL_VS_DAY7_IL4_CONV_TREG_DN</t>
  </si>
  <si>
    <t>BIRC5,MLEC,CDC20,RAC2,ACP2,KIF2C,CCNB2,BRE,RRM2</t>
  </si>
  <si>
    <t>CATION_BINDING</t>
  </si>
  <si>
    <t>FCN1,MMP2,BIRC5,MMP9,SPARC,S100A8,S100A9,S100A12</t>
  </si>
  <si>
    <t>MODULE_88</t>
  </si>
  <si>
    <t>MCLACHLAN_DENTAL_CARIES_UP</t>
  </si>
  <si>
    <t>FCN1,MMP9,RAC2,S100A8,LAPTM5,FCGR3B,S100A9,UCP2,HBB</t>
  </si>
  <si>
    <t>ISHIDA_E2F_TARGETS</t>
  </si>
  <si>
    <t>CDC20,CCNA2,CCNB2,RRM2,AURKB</t>
  </si>
  <si>
    <t>M11.0_enriched in monocytes (II)</t>
  </si>
  <si>
    <t>FCN1,CSF3R,S100A8,NRGN,TNFSF13,S100A9,S100A12,RNASE2</t>
  </si>
  <si>
    <t>FLECHNER_BIOPSY_KIDNEY_TRANSPLANT_REJECTED_VS_OK_UP</t>
  </si>
  <si>
    <t>ACTB,FCN1,MMP9,RAC2,S100A8,LAPTM5</t>
  </si>
  <si>
    <t>PLASARI_TGFB1_TARGETS_10HR_UP</t>
  </si>
  <si>
    <t>TNFRSF12A,VEGFA,IVNS1ABP,SLC2A1,INHBA,HK2,NFIL3,GREM2,MAFF</t>
  </si>
  <si>
    <t>KUMAMOTO_RESPONSE_TO_NUTLIN_3A_DN</t>
  </si>
  <si>
    <t>CDC20,KIF2C,CCNA2</t>
  </si>
  <si>
    <t>MORI_LARGE_PRE_BII_LYMPHOCYTE_UP</t>
  </si>
  <si>
    <t>H2AFV,CDC20,CCNA2,CCNB2,RRM2,TUBB</t>
  </si>
  <si>
    <t>GROSS_HYPOXIA_VIA_ELK3_AND_HIF1A_UP</t>
  </si>
  <si>
    <t>TPI1,VEGFA,SLC2A1,MXI1,P4HA1,PDK1,HK2,BNIP3</t>
  </si>
  <si>
    <t>GSE360_CTRL_VS_M_TUBERCULOSIS_DC_DN</t>
  </si>
  <si>
    <t>MMP9,MCCC2,ACP2,S100A8,FCGR3B,S100A9,AURKB,TUBB</t>
  </si>
  <si>
    <t>MODULE_44</t>
  </si>
  <si>
    <t>ABLIM1,MMP9,RAC2,ACP2,S100A8,PTPN7,LAPTM5,S100A9,CD34,CD3E</t>
  </si>
  <si>
    <t>M2.1_extracellular matrix (II)</t>
  </si>
  <si>
    <t>MMP2,CD40LG,SPARC,TNFSF13</t>
  </si>
  <si>
    <t>BIOCARTA_AHSP_PATHWAY</t>
  </si>
  <si>
    <t>HBA2,HBA1,HBB</t>
  </si>
  <si>
    <t>KANG_AR_TARGETS_UP</t>
  </si>
  <si>
    <t>MMP2,MMP9,VDR</t>
  </si>
  <si>
    <t>GSE20366_EX_VIVO_VS_HOMEOSTATIC_CONVERSION_TREG_DN</t>
  </si>
  <si>
    <t>E2F2,BIRC5,CDC20,MYB,CCNA2,CCNB2,UBE2C,AURKB</t>
  </si>
  <si>
    <t>OXIDOREDUCTASE_ACTIVITY_GO_0016706</t>
  </si>
  <si>
    <t>P4HA2,P4HA1,EGLN1</t>
  </si>
  <si>
    <t>M6_mitotic cell division</t>
  </si>
  <si>
    <t>BIRC5,CDC20,KIF2C,AURKB</t>
  </si>
  <si>
    <t>BLUM_RESPONSE_TO_SALIRASIB_DN</t>
  </si>
  <si>
    <t>H2AFV,CDC20,MCCC2,KIF2C,CCNA2,ANKH,CCNB2,RRM2,UBE2C,AURKB,TUBB</t>
  </si>
  <si>
    <t>V$EGR1_01</t>
  </si>
  <si>
    <t>CNN2,FUS,MYB,ARF3,ISG20L2,PTPN7,TCTA,ANKH,NRGN</t>
  </si>
  <si>
    <t>GSE6269_E_COLI_VS_STREP_PNEUMO_INF_PBMC_DN</t>
  </si>
  <si>
    <t>MMP9,MANSC1,CSF3R,RTN3,ARF3,S100A9,BSCL2</t>
  </si>
  <si>
    <t>TARTE_PLASMA_CELL_VS_PLASMABLAST_UP</t>
  </si>
  <si>
    <t>ACTB,FCN1,MMP9,CTSL1,S100A8,FCGR3B,S100A9,SMPD1,CD34,CD3E</t>
  </si>
  <si>
    <t>VERHAAK_AML_WITH_NPM1_MUTATED_DN</t>
  </si>
  <si>
    <t>TRAF5,VEGFA,CCR2,AGTPBP1,VLDLR,UGCG,CD1C,AK4,SPRY1,HPGD</t>
  </si>
  <si>
    <t>CONCANNON_APOPTOSIS_BY_EPOXOMICIN_DN</t>
  </si>
  <si>
    <t>BIRC5,H2AFV,CDC20,MYB,CCNA2,UBE2C,AURKB</t>
  </si>
  <si>
    <t>CELL_ACTIVATION</t>
  </si>
  <si>
    <t>SIRPG,CD40LG,TNFSF13,PF4,CD3E</t>
  </si>
  <si>
    <t>MUELLER_COMMON_TARGETS_OF_AML_FUSIONS_DN</t>
  </si>
  <si>
    <t>STK3,PFKFB4,PIM1,CSF2</t>
  </si>
  <si>
    <t>VANTVEER_BREAST_CANCER_METASTASIS_DN</t>
  </si>
  <si>
    <t>SLC2A3,STK3,VEGFA,IVNS1ABP,C1orf96,ESM1,BNIP3</t>
  </si>
  <si>
    <t>GNF2_SMC2L1</t>
  </si>
  <si>
    <t>BIRC5,CDC20,CCNA2,CCNB2</t>
  </si>
  <si>
    <t>PODAR_RESPONSE_TO_ADAPHOSTIN_UP</t>
  </si>
  <si>
    <t>CLK1,P4HA2,VEGFA,MXI1,CDKN1C,ADAM17,DDIT4,MAFF</t>
  </si>
  <si>
    <t>GSE17974_CTRL_VS_ACT_IL4_AND_ANTI_IL12_12H_CD4_TCELL_UP</t>
  </si>
  <si>
    <t>SLC2A3,BNIP3L,MXI1,AGTPBP1,PARP8,DDIT4,ING2,SOCS3,MAFF</t>
  </si>
  <si>
    <t>FURUKAWA_DUSP6_TARGETS_PCI35_DN</t>
  </si>
  <si>
    <t>CEP55,KIF2C,CCNA2,CCNB2,AURKB</t>
  </si>
  <si>
    <t>CHEN_HOXA5_TARGETS_9HR_UP</t>
  </si>
  <si>
    <t>CLK1,UIMC1,AKAP10,VEGFA,KIF18A,AGTPBP1,FEM1C,NFIL3,ZNF274,MAFF</t>
  </si>
  <si>
    <t>KOBAYASHI_EGFR_SIGNALING_24HR_DN</t>
  </si>
  <si>
    <t>BIRC5,CDC20,CEP55,KIF2C,CCNA2,RRM2,UBE2C,AURKB,TUBB</t>
  </si>
  <si>
    <t>M37.1_enriched in neutrophils (I)</t>
  </si>
  <si>
    <t>MANSC1,CSF3R,FCGR3B,GPR97</t>
  </si>
  <si>
    <t>GSE17580_UNINFECTED_VS_S_MANSONI_INF_TEFF_DN</t>
  </si>
  <si>
    <t>SLC4A7,KIF22,TPI1,GZMK,CCR2,CIR1,AIM2,ING2,SOCS3</t>
  </si>
  <si>
    <t>SHEPARD_BMYB_MORPHOLINO_DN</t>
  </si>
  <si>
    <t>BIRC5,CDC20,SARDH,CTSL1,S1PR1,UCP2,AURKB</t>
  </si>
  <si>
    <t>LE_EGR2_TARGETS_UP</t>
  </si>
  <si>
    <t>BIRC5,CDC20,KIF2C,CCNA2,CCNB2,RRM2</t>
  </si>
  <si>
    <t>DUTERTRE_ESTRADIOL_RESPONSE_24HR_UP</t>
  </si>
  <si>
    <t>E2F2,BIRC5,MYB,CEP55,KIF2C,CCNA2,CCNB2,RRM2,UBE2C,AURKB</t>
  </si>
  <si>
    <t>GSE17974_0H_VS_6H_IN_VITRO_ACT_CD4_TCELL_UP</t>
  </si>
  <si>
    <t>SLC2A3,AGTPBP1,PARP8,NMT2,GKAP1,DDIT4,ING2,SOCS3,MAFF</t>
  </si>
  <si>
    <t>GSE29618_MONOCYTE_VS_MDC_UP</t>
  </si>
  <si>
    <t>FCN1,CSF3R,RTN3,CTSL1,S100A8,TNFSF13,S100A9,S100A12</t>
  </si>
  <si>
    <t>CYTOSKELETON</t>
  </si>
  <si>
    <t>VIM,CNN2,ACTB,BIRC5,ABLIM1,CDC20,KIF2C,TUBGCP5,CCNB2,TUBB</t>
  </si>
  <si>
    <t>PID_AURORA_B_PATHWAY</t>
  </si>
  <si>
    <t>VIM,BIRC5,KIF2C,AURKB</t>
  </si>
  <si>
    <t>ZHENG_IL22_SIGNALING_UP</t>
  </si>
  <si>
    <t>S100A8,S100A9,PF4,HBA2</t>
  </si>
  <si>
    <t>MODULE_315</t>
  </si>
  <si>
    <t>BIRC5,CDC20,CCNA2</t>
  </si>
  <si>
    <t>OZANNE_AP1_TARGETS_UP</t>
  </si>
  <si>
    <t>MMP9,SPARC,CTSL1</t>
  </si>
  <si>
    <t>HONRADO_BREAST_CANCER_BRCA1_VS_BRCA2</t>
  </si>
  <si>
    <t>VIM,BIRC5,CCNA2</t>
  </si>
  <si>
    <t>DE_YY1_TARGETS_UP</t>
  </si>
  <si>
    <t>CDKN1C,CSF2,CNR2</t>
  </si>
  <si>
    <t>GSE17974_CTRL_VS_ACT_IL4_AND_ANTI_IL12_6H_CD4_TCELL_UP</t>
  </si>
  <si>
    <t>SLC2A3,MXI1,AGTPBP1,PARP8,GKAP1,DDIT4,SOCS3,MAFF,PION</t>
  </si>
  <si>
    <t>GSE22886_NAIVE_BCELL_VS_NEUTROPHIL_DN</t>
  </si>
  <si>
    <t>FCN1,CSF3R,RTN3,S100A8,FCGR3B,S100A9,S100A12,GPR97</t>
  </si>
  <si>
    <t>GOLDRATH_EFF_VS_MEMORY_CD8_TCELL_UP</t>
  </si>
  <si>
    <t>BIRC5,CDC20,KIF2C,S100A8,CCNA2,CCNB2,RRM2,AURKB</t>
  </si>
  <si>
    <t>MIKKELSEN_NPC_LCP_WITH_H3K4ME3</t>
  </si>
  <si>
    <t>C7orf42,SARDH,GAL3ST4,C1orf85</t>
  </si>
  <si>
    <t>CALCIUM_ION_BINDING</t>
  </si>
  <si>
    <t>FCN1,SPARC,S100A8,S100A9,S100A12</t>
  </si>
  <si>
    <t>GSE15930_STIM_VS_STIM_AND_IFNAB_48H_CD8_T_CELL_UP</t>
  </si>
  <si>
    <t>CNN2,FXYD5,MYB,RAC2,NRGN,LAPTM5,CTDSP2,C3orf37</t>
  </si>
  <si>
    <t>GSE34205_HEALTHY_VS_RSV_INF_INFANT_PBMC_DN</t>
  </si>
  <si>
    <t>E2F2,MMP9,S100A8,S100A9,S100A12,RNASE2,UBE2C</t>
  </si>
  <si>
    <t>GNF2_PCNA</t>
  </si>
  <si>
    <t>MODULE_16</t>
  </si>
  <si>
    <t>MMP9,CDC20,MYB,RAC2,S100A8,PTPN7,CCNA2,LAPTM5,S100A9,RNASE2,UBE2C,AURKB</t>
  </si>
  <si>
    <t>METALLOENDOPEPTIDASE_ACTIVITY</t>
  </si>
  <si>
    <t>MBTPS2,MMP2,MMP9</t>
  </si>
  <si>
    <t>VANDESLUIS_NORMAL_EMBRYOS_DN</t>
  </si>
  <si>
    <t>VIM,PF4,HBA2</t>
  </si>
  <si>
    <t>WANG_ESOPHAGUS_CANCER_VS_NORMAL_UP</t>
  </si>
  <si>
    <t>MMP9,SPARC,LAPTM5,PF4,CD34,UCP2</t>
  </si>
  <si>
    <t>GSE20715_0H_VS_6H_OZONE_TLR4_KO_LUNG_UP</t>
  </si>
  <si>
    <t>FUS,TUBB4A,SARDH,RAC2,TEX261,S100A9,RRM2</t>
  </si>
  <si>
    <t>DARWICHE_SKIN_TUMOR_PROMOTER_UP</t>
  </si>
  <si>
    <t>C7orf42,CTSL1,S100A8,S100A9,UBE2C,GBA</t>
  </si>
  <si>
    <t>GNF2_TTK</t>
  </si>
  <si>
    <t>CDC20,KIF2C,CCNA2,CCNB2</t>
  </si>
  <si>
    <t>OLSSON_E2F3_TARGETS_DN</t>
  </si>
  <si>
    <t>VIM,CCNA2,RRM2,UBE2C</t>
  </si>
  <si>
    <t>ZHAN_MULTIPLE_MYELOMA_PR_UP</t>
  </si>
  <si>
    <t>BIRC5,CCNB2,RRM2,UBE2C</t>
  </si>
  <si>
    <t>LINDGREN_BLADDER_CANCER_CLUSTER_3_UP</t>
  </si>
  <si>
    <t>BIRC5,H2AFV,RTN3,CEP55,KIF2C,CCNB2,HIST1H2BD,RRM2,UBE2C,APOBEC3B</t>
  </si>
  <si>
    <t>RAGHAVACHARI_PLATELET_SPECIFIC_GENES</t>
  </si>
  <si>
    <t>SPARC,NRGN,PPBP,PF4,HBB</t>
  </si>
  <si>
    <t>M8_E2F transcription factor network</t>
  </si>
  <si>
    <t>E2F2,CCNA2,UBE2C</t>
  </si>
  <si>
    <t>CHEOK_RESPONSE_TO_HD_MTX_UP</t>
  </si>
  <si>
    <t>ABLIM1,S100A8,S100A9</t>
  </si>
  <si>
    <t>SIMBULAN_PARP1_TARGETS_DN</t>
  </si>
  <si>
    <t>CDC20,CCNA2,CCNB2</t>
  </si>
  <si>
    <t>BASAKI_YBX1_TARGETS_UP</t>
  </si>
  <si>
    <t>BIRC5,H2AFV,CDC20,CEP55,KIF2C,CCNA2,CCNB2,UBE2C,AURKB</t>
  </si>
  <si>
    <t>ZHONG_RESPONSE_TO_AZACITIDINE_AND_TSA_UP</t>
  </si>
  <si>
    <t>ATP6V0A1,MMP2,MLEC,NRGN,HIST1H2BD,F11R,APOBEC3B</t>
  </si>
  <si>
    <t>TAKEDA_TARGETS_OF_NUP98_HOXA9_FUSION_8D_DN</t>
  </si>
  <si>
    <t>FCN1,MMP9,S100A8,S100A9,S100A12,PPBP,GPR97</t>
  </si>
  <si>
    <t>MORI_MATURE_B_LYMPHOCYTE_DN</t>
  </si>
  <si>
    <t>H2AFV,MYB,KIF2C,CCNB2,RRM2</t>
  </si>
  <si>
    <t>MODULE_84</t>
  </si>
  <si>
    <t>FCN1,MMP9,CSF3R,RAC2,S100A8,PTPN7,NRGN,LAPTM5,S100A9,PPBP,RNASE2,HBA2</t>
  </si>
  <si>
    <t>MODULE_438</t>
  </si>
  <si>
    <t>BIRC5,TUBB4A,CDC20,KIF2C</t>
  </si>
  <si>
    <t>KHETCHOUMIAN_TRIM24_TARGETS_UP</t>
  </si>
  <si>
    <t>VIM,SPARC,LAPTM5,UCP2</t>
  </si>
  <si>
    <t>M37.0_immune activation - generic cluster</t>
  </si>
  <si>
    <t>MMP9,MANSC1,MYB,S100A8,NRGN,FCGR3B,RNASE2,GPR97,CD3E</t>
  </si>
  <si>
    <t>MODULE_33</t>
  </si>
  <si>
    <t>FCN1,MMP9,SPARC,RAC2,CTSL1,PPBP,PF4,RRM2,HBB</t>
  </si>
  <si>
    <t>MARKEY_RB1_ACUTE_LOF_DN</t>
  </si>
  <si>
    <t>BIRC5,H2AFV,KIF2C,CCNA2,CCNB2,RRM2,CD34,TUBB</t>
  </si>
  <si>
    <t>ION_BINDING</t>
  </si>
  <si>
    <t>MODULE_324</t>
  </si>
  <si>
    <t>FCN1,MMP2,MMP9,SPARC,S100A9</t>
  </si>
  <si>
    <t>REACTOME_MITOTIC_G2_G2_M_PHASES</t>
  </si>
  <si>
    <t>TUBB4A,CCNA2,TUBGCP5,CCNB2,TUBB</t>
  </si>
  <si>
    <t>GSE22886_NEUTROPHIL_VS_DC_UP</t>
  </si>
  <si>
    <t>FCN1,BIRC5,CSF3R,FCGR3B,S100A12,GPR97</t>
  </si>
  <si>
    <t>PRAMOONJAGO_SOX4_TARGETS_DN</t>
  </si>
  <si>
    <t>BIRC5,MLEC,MCCC2,UCP2</t>
  </si>
  <si>
    <t>DUNNE_TARGETS_OF_AML1_MTG8_FUSION_UP</t>
  </si>
  <si>
    <t>CSF3R,S100A8,LAPTM5,RNASE2</t>
  </si>
  <si>
    <t>ROSS_AML_WITH_CBFB_MYH11_FUSION</t>
  </si>
  <si>
    <t>SPARC,S100A8,TNFSF13,S100A9</t>
  </si>
  <si>
    <t>REACTOME_REGULATION_OF_MITOTIC_CELL_CYCLE</t>
  </si>
  <si>
    <t>CDC20,PSMF1,CCNA2,UBE2C,AURKB</t>
  </si>
  <si>
    <t>POSITIVE_REGULATION_OF_LYMPHOCYTE_ACTIVATION</t>
  </si>
  <si>
    <t>SIRPG,TNFSF13,CD3E</t>
  </si>
  <si>
    <t>FOURNIER_ACINAR_DEVELOPMENT_LATE_DN</t>
  </si>
  <si>
    <t>ACTB,CEP55,RRM2</t>
  </si>
  <si>
    <t>WILLIAMS_ESR1_TARGETS_UP</t>
  </si>
  <si>
    <t>CDC20,CEP55,CCNA2</t>
  </si>
  <si>
    <t>GRUETZMANN_PANCREATIC_CANCER_UP</t>
  </si>
  <si>
    <t>ATP6AP1,MMP2,MMP9,SPARC,CTSL1,CCNA2,LAPTM5,UBE2C,HBA2,TUBB</t>
  </si>
  <si>
    <t>IMMUNE_SYSTEM_PROCESS</t>
  </si>
  <si>
    <t>FCN1,SIRPG,MMP9,CD40LG,TNFSF13,FCGR3B,PF4,CD34,CD3E</t>
  </si>
  <si>
    <t>MEISSNER_BRAIN_HCP_WITH_H3K4ME3_AND_H3K27ME3</t>
  </si>
  <si>
    <t>E2F2,VIM,CNN2,VDR,GPR126,MYB,FBLN7,F11R,ANTXR2,S1PR1,RRM2,UBE2C,UCP2,NXPH4</t>
  </si>
  <si>
    <t>SASAKI_ADULT_T_CELL_LEUKEMIA</t>
  </si>
  <si>
    <t>MYB,KIF2C,CCNA2,CCNB2,C18orf1,UBE2C,TUBB</t>
  </si>
  <si>
    <t>HSIAO_HOUSEKEEPING_GENES</t>
  </si>
  <si>
    <t>VIM,ACTB,FUS,ABLIM1,ARF3,CD34,UBE2C,CTDSP2,TUBB,CD3E,MTRNR2L8</t>
  </si>
  <si>
    <t>YANG_BCL3_TARGETS_UP</t>
  </si>
  <si>
    <t>GPR126,CDC20,KIF2C,CCNA2,CCNB2,RRM2,UBE2C,UCP2,AURKB</t>
  </si>
  <si>
    <t>SCIAN_CELL_CYCLE_TARGETS_OF_TP53_AND_TP73_DN</t>
  </si>
  <si>
    <t>CDC20,CCNA2,UBE2C</t>
  </si>
  <si>
    <t>MAGRANGEAS_MULTIPLE_MYELOMA_IGG_VS_IGA_DN</t>
  </si>
  <si>
    <t>ACTB,MYB,CSF3R</t>
  </si>
  <si>
    <t>WILCOX_PRESPONSE_TO_ROGESTERONE_UP</t>
  </si>
  <si>
    <t>GPR126,CDC20,CEP55,CCNB2,RRM2,HBB</t>
  </si>
  <si>
    <t>KEGG_LEUKOCYTE_TRANSENDOTHELIAL_MIGRATION</t>
  </si>
  <si>
    <t>ACTB,MMP2,MMP9,RAC2,F11R</t>
  </si>
  <si>
    <t>M5.1_Inflammation</t>
  </si>
  <si>
    <t>VIM,CNN2,ATP6AP1,ACTB,RAC2,LAPTM5,ANTXR2,KCTD21</t>
  </si>
  <si>
    <t>RUIZ_TNC_TARGETS_DN</t>
  </si>
  <si>
    <t>BIRC5,KIF2C,CCNA2,RRM2,UBE2C,AURKB</t>
  </si>
  <si>
    <t>AFFAR_YY1_TARGETS_DN</t>
  </si>
  <si>
    <t>FUS,BIRC5,KIF2C,CCNA2,ANKH,CCNB2,AURKB</t>
  </si>
  <si>
    <t>M103_cell cycle (III)</t>
  </si>
  <si>
    <t>E2F2,CDC20,CCNA2,CCNB2</t>
  </si>
  <si>
    <t>M1.1_Coagulation Cascade</t>
  </si>
  <si>
    <t>SPARC,NRGN,PPBP,SDPR</t>
  </si>
  <si>
    <t>M4.1_T-cells</t>
  </si>
  <si>
    <t>ABLIM1,CD40LG,GAL3ST4,CD3E</t>
  </si>
  <si>
    <t>M46_cell division stimulated CD4+ T cells</t>
  </si>
  <si>
    <t>MYB,RRM2,APOBEC3B</t>
  </si>
  <si>
    <t>S0_T cell surface signature</t>
  </si>
  <si>
    <t>SIRPG,ANKH,CD3E</t>
  </si>
  <si>
    <t>M140_"extracellular matrix, complement"</t>
  </si>
  <si>
    <t>FCN1,MMP9</t>
  </si>
  <si>
    <t>M0_targets of FOSL1/2</t>
  </si>
  <si>
    <t>MMP2,MMP9</t>
  </si>
  <si>
    <t>M7.3_T cell activation (II)</t>
  </si>
  <si>
    <t>SIRPG,PTPN7,CD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21">
    <xf numFmtId="0" fontId="0" fillId="0" borderId="0" xfId="0"/>
    <xf numFmtId="0" fontId="3" fillId="0" borderId="0" xfId="1" applyFont="1" applyAlignment="1">
      <alignment horizontal="left"/>
    </xf>
    <xf numFmtId="0" fontId="3" fillId="0" borderId="0" xfId="1" applyFont="1"/>
    <xf numFmtId="0" fontId="2" fillId="0" borderId="0" xfId="1"/>
    <xf numFmtId="0" fontId="4" fillId="0" borderId="0" xfId="1" applyFont="1" applyAlignment="1">
      <alignment horizontal="left"/>
    </xf>
    <xf numFmtId="0" fontId="4" fillId="2" borderId="1" xfId="1" applyFont="1" applyFill="1" applyBorder="1" applyAlignment="1">
      <alignment horizontal="left" vertical="center"/>
    </xf>
    <xf numFmtId="0" fontId="4" fillId="2" borderId="2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left" vertical="center"/>
    </xf>
    <xf numFmtId="0" fontId="4" fillId="2" borderId="3" xfId="1" applyFont="1" applyFill="1" applyBorder="1" applyAlignment="1">
      <alignment horizontal="center" vertical="center"/>
    </xf>
    <xf numFmtId="0" fontId="1" fillId="0" borderId="4" xfId="2" applyBorder="1" applyAlignment="1">
      <alignment horizontal="left" vertical="center"/>
    </xf>
    <xf numFmtId="0" fontId="1" fillId="0" borderId="0" xfId="2" applyBorder="1" applyAlignment="1">
      <alignment horizontal="center" vertical="center"/>
    </xf>
    <xf numFmtId="0" fontId="1" fillId="0" borderId="0" xfId="2" applyBorder="1" applyAlignment="1">
      <alignment horizontal="left" vertical="center"/>
    </xf>
    <xf numFmtId="11" fontId="1" fillId="0" borderId="0" xfId="2" applyNumberForma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1" fillId="0" borderId="0" xfId="2"/>
    <xf numFmtId="0" fontId="1" fillId="0" borderId="5" xfId="2" applyBorder="1" applyAlignment="1">
      <alignment horizontal="center" vertical="center"/>
    </xf>
    <xf numFmtId="0" fontId="1" fillId="0" borderId="6" xfId="2" applyBorder="1" applyAlignment="1">
      <alignment horizontal="left" vertical="center"/>
    </xf>
    <xf numFmtId="0" fontId="1" fillId="0" borderId="7" xfId="2" applyBorder="1" applyAlignment="1">
      <alignment horizontal="center" vertical="center"/>
    </xf>
    <xf numFmtId="0" fontId="1" fillId="0" borderId="7" xfId="2" applyBorder="1" applyAlignment="1">
      <alignment horizontal="left" vertical="center"/>
    </xf>
    <xf numFmtId="0" fontId="1" fillId="0" borderId="8" xfId="2" applyBorder="1" applyAlignment="1">
      <alignment horizontal="center" vertical="center"/>
    </xf>
    <xf numFmtId="0" fontId="1" fillId="0" borderId="0" xfId="2" applyAlignment="1">
      <alignment horizontal="left"/>
    </xf>
  </cellXfs>
  <cellStyles count="4">
    <cellStyle name="Normal" xfId="0" builtinId="0"/>
    <cellStyle name="Normal 2" xfId="1"/>
    <cellStyle name="Normal 3" xfId="2"/>
    <cellStyle name="Normal 3 2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B1:J252"/>
  <sheetViews>
    <sheetView tabSelected="1" workbookViewId="0">
      <selection activeCell="B3" sqref="B3"/>
    </sheetView>
  </sheetViews>
  <sheetFormatPr baseColWidth="10" defaultRowHeight="16" x14ac:dyDescent="0.2"/>
  <cols>
    <col min="1" max="1" width="10.83203125" style="14"/>
    <col min="2" max="2" width="17.1640625" style="20" bestFit="1" customWidth="1"/>
    <col min="3" max="3" width="12.6640625" style="14" bestFit="1" customWidth="1"/>
    <col min="4" max="4" width="60" style="20" bestFit="1" customWidth="1"/>
    <col min="5" max="5" width="13.6640625" style="14" bestFit="1" customWidth="1"/>
    <col min="6" max="6" width="22.5" style="14" bestFit="1" customWidth="1"/>
    <col min="7" max="7" width="12.1640625" style="14" bestFit="1" customWidth="1"/>
    <col min="8" max="8" width="10.83203125" style="14"/>
    <col min="9" max="9" width="97.6640625" style="20" bestFit="1" customWidth="1"/>
    <col min="10" max="16384" width="10.83203125" style="14"/>
  </cols>
  <sheetData>
    <row r="1" spans="2:10" s="3" customFormat="1" x14ac:dyDescent="0.2">
      <c r="B1" s="1"/>
      <c r="C1" s="2"/>
      <c r="D1" s="1"/>
      <c r="E1" s="2"/>
      <c r="F1" s="2"/>
      <c r="G1" s="2"/>
      <c r="H1" s="2"/>
      <c r="I1" s="1"/>
      <c r="J1" s="2"/>
    </row>
    <row r="2" spans="2:10" s="3" customFormat="1" ht="19" x14ac:dyDescent="0.25">
      <c r="B2" s="4" t="s">
        <v>0</v>
      </c>
      <c r="C2" s="2"/>
      <c r="D2" s="1"/>
      <c r="E2" s="2"/>
      <c r="F2" s="2"/>
      <c r="G2" s="2"/>
      <c r="H2" s="2"/>
      <c r="I2" s="1"/>
      <c r="J2" s="2"/>
    </row>
    <row r="3" spans="2:10" s="3" customFormat="1" x14ac:dyDescent="0.2">
      <c r="B3" s="1" t="s">
        <v>1</v>
      </c>
      <c r="C3" s="2"/>
      <c r="D3" s="1"/>
      <c r="E3" s="2"/>
      <c r="F3" s="2"/>
      <c r="G3" s="2"/>
      <c r="H3" s="2"/>
      <c r="I3" s="1"/>
      <c r="J3" s="2"/>
    </row>
    <row r="4" spans="2:10" s="3" customFormat="1" ht="17" thickBot="1" x14ac:dyDescent="0.25">
      <c r="B4" s="1"/>
      <c r="C4" s="2"/>
      <c r="D4" s="1"/>
      <c r="E4" s="2"/>
      <c r="F4" s="2"/>
      <c r="G4" s="2"/>
      <c r="H4" s="2"/>
      <c r="I4" s="1"/>
      <c r="J4" s="2"/>
    </row>
    <row r="5" spans="2:10" s="3" customFormat="1" ht="20" thickBot="1" x14ac:dyDescent="0.25">
      <c r="B5" s="5" t="s">
        <v>2</v>
      </c>
      <c r="C5" s="6" t="s">
        <v>3</v>
      </c>
      <c r="D5" s="7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7" t="s">
        <v>9</v>
      </c>
      <c r="J5" s="8" t="s">
        <v>10</v>
      </c>
    </row>
    <row r="6" spans="2:10" x14ac:dyDescent="0.2">
      <c r="B6" s="9" t="s">
        <v>11</v>
      </c>
      <c r="C6" s="10">
        <v>152</v>
      </c>
      <c r="D6" s="11" t="s">
        <v>12</v>
      </c>
      <c r="E6" s="10">
        <v>31</v>
      </c>
      <c r="F6" s="10">
        <v>15</v>
      </c>
      <c r="G6" s="12">
        <v>1.5599867656693101E-21</v>
      </c>
      <c r="H6" s="12">
        <v>1.6060063752565601E-17</v>
      </c>
      <c r="I6" s="11" t="s">
        <v>13</v>
      </c>
      <c r="J6" s="13" t="s">
        <v>14</v>
      </c>
    </row>
    <row r="7" spans="2:10" x14ac:dyDescent="0.2">
      <c r="B7" s="9" t="s">
        <v>11</v>
      </c>
      <c r="C7" s="10">
        <v>152</v>
      </c>
      <c r="D7" s="11" t="s">
        <v>15</v>
      </c>
      <c r="E7" s="10">
        <v>41</v>
      </c>
      <c r="F7" s="10">
        <v>14</v>
      </c>
      <c r="G7" s="12">
        <v>1.5226473010499E-17</v>
      </c>
      <c r="H7" s="12">
        <v>7.8378269821543796E-14</v>
      </c>
      <c r="I7" s="11" t="s">
        <v>16</v>
      </c>
      <c r="J7" s="13" t="s">
        <v>14</v>
      </c>
    </row>
    <row r="8" spans="2:10" x14ac:dyDescent="0.2">
      <c r="B8" s="9" t="s">
        <v>11</v>
      </c>
      <c r="C8" s="10">
        <v>152</v>
      </c>
      <c r="D8" s="11" t="s">
        <v>17</v>
      </c>
      <c r="E8" s="10">
        <v>140</v>
      </c>
      <c r="F8" s="10">
        <v>20</v>
      </c>
      <c r="G8" s="12">
        <v>1.98249112256747E-16</v>
      </c>
      <c r="H8" s="12">
        <v>5.2589525575837805E-13</v>
      </c>
      <c r="I8" s="11" t="s">
        <v>18</v>
      </c>
      <c r="J8" s="13" t="s">
        <v>14</v>
      </c>
    </row>
    <row r="9" spans="2:10" x14ac:dyDescent="0.2">
      <c r="B9" s="9" t="s">
        <v>11</v>
      </c>
      <c r="C9" s="10">
        <v>152</v>
      </c>
      <c r="D9" s="11" t="s">
        <v>19</v>
      </c>
      <c r="E9" s="10">
        <v>104</v>
      </c>
      <c r="F9" s="10">
        <v>18</v>
      </c>
      <c r="G9" s="12">
        <v>2.0433035677838899E-16</v>
      </c>
      <c r="H9" s="12">
        <v>5.2589525575837805E-13</v>
      </c>
      <c r="I9" s="11" t="s">
        <v>20</v>
      </c>
      <c r="J9" s="13" t="s">
        <v>14</v>
      </c>
    </row>
    <row r="10" spans="2:10" x14ac:dyDescent="0.2">
      <c r="B10" s="9" t="s">
        <v>11</v>
      </c>
      <c r="C10" s="10">
        <v>152</v>
      </c>
      <c r="D10" s="11" t="s">
        <v>21</v>
      </c>
      <c r="E10" s="10">
        <v>85</v>
      </c>
      <c r="F10" s="10">
        <v>14</v>
      </c>
      <c r="G10" s="12">
        <v>1.05295304642351E-12</v>
      </c>
      <c r="H10" s="12">
        <v>2.16803032258601E-9</v>
      </c>
      <c r="I10" s="11" t="s">
        <v>22</v>
      </c>
      <c r="J10" s="13" t="s">
        <v>14</v>
      </c>
    </row>
    <row r="11" spans="2:10" x14ac:dyDescent="0.2">
      <c r="B11" s="9" t="s">
        <v>11</v>
      </c>
      <c r="C11" s="10">
        <v>152</v>
      </c>
      <c r="D11" s="11" t="s">
        <v>23</v>
      </c>
      <c r="E11" s="10">
        <v>89</v>
      </c>
      <c r="F11" s="10">
        <v>14</v>
      </c>
      <c r="G11" s="12">
        <v>2.0314490205316899E-12</v>
      </c>
      <c r="H11" s="12">
        <v>3.48562794439562E-9</v>
      </c>
      <c r="I11" s="11" t="s">
        <v>24</v>
      </c>
      <c r="J11" s="13" t="s">
        <v>14</v>
      </c>
    </row>
    <row r="12" spans="2:10" x14ac:dyDescent="0.2">
      <c r="B12" s="9" t="s">
        <v>11</v>
      </c>
      <c r="C12" s="10">
        <v>152</v>
      </c>
      <c r="D12" s="11" t="s">
        <v>25</v>
      </c>
      <c r="E12" s="10">
        <v>75</v>
      </c>
      <c r="F12" s="10">
        <v>13</v>
      </c>
      <c r="G12" s="12">
        <v>3.5457591974136699E-12</v>
      </c>
      <c r="H12" s="12">
        <v>5.2147987053391103E-9</v>
      </c>
      <c r="I12" s="11" t="s">
        <v>26</v>
      </c>
      <c r="J12" s="13" t="s">
        <v>14</v>
      </c>
    </row>
    <row r="13" spans="2:10" x14ac:dyDescent="0.2">
      <c r="B13" s="9" t="s">
        <v>11</v>
      </c>
      <c r="C13" s="10">
        <v>152</v>
      </c>
      <c r="D13" s="11" t="s">
        <v>27</v>
      </c>
      <c r="E13" s="10">
        <v>179</v>
      </c>
      <c r="F13" s="10">
        <v>17</v>
      </c>
      <c r="G13" s="12">
        <v>3.4716848534111898E-11</v>
      </c>
      <c r="H13" s="12">
        <v>4.4676244457335198E-8</v>
      </c>
      <c r="I13" s="11" t="s">
        <v>28</v>
      </c>
      <c r="J13" s="13" t="s">
        <v>14</v>
      </c>
    </row>
    <row r="14" spans="2:10" x14ac:dyDescent="0.2">
      <c r="B14" s="9" t="s">
        <v>11</v>
      </c>
      <c r="C14" s="10">
        <v>152</v>
      </c>
      <c r="D14" s="11" t="s">
        <v>29</v>
      </c>
      <c r="E14" s="10">
        <v>163</v>
      </c>
      <c r="F14" s="10">
        <v>16</v>
      </c>
      <c r="G14" s="12">
        <v>8.2390481037883294E-11</v>
      </c>
      <c r="H14" s="12">
        <v>9.4245555809445406E-8</v>
      </c>
      <c r="I14" s="11" t="s">
        <v>30</v>
      </c>
      <c r="J14" s="13" t="s">
        <v>14</v>
      </c>
    </row>
    <row r="15" spans="2:10" x14ac:dyDescent="0.2">
      <c r="B15" s="9" t="s">
        <v>11</v>
      </c>
      <c r="C15" s="10">
        <v>152</v>
      </c>
      <c r="D15" s="11" t="s">
        <v>31</v>
      </c>
      <c r="E15" s="10">
        <v>195</v>
      </c>
      <c r="F15" s="10">
        <v>17</v>
      </c>
      <c r="G15" s="12">
        <v>1.3538970921072999E-10</v>
      </c>
      <c r="H15" s="12">
        <v>1.3938370563244701E-7</v>
      </c>
      <c r="I15" s="11" t="s">
        <v>32</v>
      </c>
      <c r="J15" s="13" t="s">
        <v>14</v>
      </c>
    </row>
    <row r="16" spans="2:10" x14ac:dyDescent="0.2">
      <c r="B16" s="9" t="s">
        <v>11</v>
      </c>
      <c r="C16" s="10">
        <v>152</v>
      </c>
      <c r="D16" s="11" t="s">
        <v>33</v>
      </c>
      <c r="E16" s="10">
        <v>148</v>
      </c>
      <c r="F16" s="10">
        <v>15</v>
      </c>
      <c r="G16" s="12">
        <v>2.0985507462261001E-10</v>
      </c>
      <c r="H16" s="12">
        <v>1.9640527211270599E-7</v>
      </c>
      <c r="I16" s="11" t="s">
        <v>34</v>
      </c>
      <c r="J16" s="13" t="s">
        <v>14</v>
      </c>
    </row>
    <row r="17" spans="2:10" x14ac:dyDescent="0.2">
      <c r="B17" s="9" t="s">
        <v>35</v>
      </c>
      <c r="C17" s="10">
        <v>117</v>
      </c>
      <c r="D17" s="11" t="s">
        <v>36</v>
      </c>
      <c r="E17" s="10">
        <v>168</v>
      </c>
      <c r="F17" s="10">
        <v>14</v>
      </c>
      <c r="G17" s="12">
        <v>3.5250140966680601E-10</v>
      </c>
      <c r="H17" s="12">
        <v>2.18562658904284E-6</v>
      </c>
      <c r="I17" s="11" t="s">
        <v>37</v>
      </c>
      <c r="J17" s="13" t="s">
        <v>14</v>
      </c>
    </row>
    <row r="18" spans="2:10" x14ac:dyDescent="0.2">
      <c r="B18" s="9" t="s">
        <v>35</v>
      </c>
      <c r="C18" s="10">
        <v>117</v>
      </c>
      <c r="D18" s="11" t="s">
        <v>38</v>
      </c>
      <c r="E18" s="10">
        <v>33</v>
      </c>
      <c r="F18" s="10">
        <v>8</v>
      </c>
      <c r="G18" s="12">
        <v>4.24599628760145E-10</v>
      </c>
      <c r="H18" s="12">
        <v>2.18562658904284E-6</v>
      </c>
      <c r="I18" s="11" t="s">
        <v>39</v>
      </c>
      <c r="J18" s="13" t="s">
        <v>14</v>
      </c>
    </row>
    <row r="19" spans="2:10" x14ac:dyDescent="0.2">
      <c r="B19" s="9" t="s">
        <v>11</v>
      </c>
      <c r="C19" s="10">
        <v>152</v>
      </c>
      <c r="D19" s="11" t="s">
        <v>40</v>
      </c>
      <c r="E19" s="10">
        <v>28</v>
      </c>
      <c r="F19" s="10">
        <v>8</v>
      </c>
      <c r="G19" s="12">
        <v>8.07859002053424E-10</v>
      </c>
      <c r="H19" s="12">
        <v>6.9307570217833403E-7</v>
      </c>
      <c r="I19" s="11" t="s">
        <v>41</v>
      </c>
      <c r="J19" s="13" t="s">
        <v>14</v>
      </c>
    </row>
    <row r="20" spans="2:10" x14ac:dyDescent="0.2">
      <c r="B20" s="9" t="s">
        <v>11</v>
      </c>
      <c r="C20" s="10">
        <v>152</v>
      </c>
      <c r="D20" s="11" t="s">
        <v>42</v>
      </c>
      <c r="E20" s="10">
        <v>120</v>
      </c>
      <c r="F20" s="10">
        <v>13</v>
      </c>
      <c r="G20" s="12">
        <v>1.55598923812842E-9</v>
      </c>
      <c r="H20" s="12">
        <v>1.23222378511785E-6</v>
      </c>
      <c r="I20" s="11" t="s">
        <v>43</v>
      </c>
      <c r="J20" s="13" t="s">
        <v>14</v>
      </c>
    </row>
    <row r="21" spans="2:10" x14ac:dyDescent="0.2">
      <c r="B21" s="9" t="s">
        <v>35</v>
      </c>
      <c r="C21" s="10">
        <v>117</v>
      </c>
      <c r="D21" s="11" t="s">
        <v>44</v>
      </c>
      <c r="E21" s="10">
        <v>83</v>
      </c>
      <c r="F21" s="10">
        <v>10</v>
      </c>
      <c r="G21" s="12">
        <v>3.6803037297799998E-9</v>
      </c>
      <c r="H21" s="12">
        <v>1.0915290467412501E-5</v>
      </c>
      <c r="I21" s="11" t="s">
        <v>45</v>
      </c>
      <c r="J21" s="13" t="s">
        <v>14</v>
      </c>
    </row>
    <row r="22" spans="2:10" x14ac:dyDescent="0.2">
      <c r="B22" s="9" t="s">
        <v>35</v>
      </c>
      <c r="C22" s="10">
        <v>117</v>
      </c>
      <c r="D22" s="11" t="s">
        <v>46</v>
      </c>
      <c r="E22" s="10">
        <v>138</v>
      </c>
      <c r="F22" s="10">
        <v>12</v>
      </c>
      <c r="G22" s="12">
        <v>4.2410064953520897E-9</v>
      </c>
      <c r="H22" s="12">
        <v>1.0915290467412501E-5</v>
      </c>
      <c r="I22" s="11" t="s">
        <v>47</v>
      </c>
      <c r="J22" s="13" t="s">
        <v>14</v>
      </c>
    </row>
    <row r="23" spans="2:10" x14ac:dyDescent="0.2">
      <c r="B23" s="9" t="s">
        <v>11</v>
      </c>
      <c r="C23" s="10">
        <v>152</v>
      </c>
      <c r="D23" s="11" t="s">
        <v>48</v>
      </c>
      <c r="E23" s="10">
        <v>7</v>
      </c>
      <c r="F23" s="10">
        <v>5</v>
      </c>
      <c r="G23" s="12">
        <v>4.4589990059378103E-9</v>
      </c>
      <c r="H23" s="12">
        <v>3.27895676900927E-6</v>
      </c>
      <c r="I23" s="11" t="s">
        <v>49</v>
      </c>
      <c r="J23" s="13" t="s">
        <v>14</v>
      </c>
    </row>
    <row r="24" spans="2:10" x14ac:dyDescent="0.2">
      <c r="B24" s="9" t="s">
        <v>35</v>
      </c>
      <c r="C24" s="10">
        <v>117</v>
      </c>
      <c r="D24" s="11" t="s">
        <v>50</v>
      </c>
      <c r="E24" s="10">
        <v>44</v>
      </c>
      <c r="F24" s="10">
        <v>8</v>
      </c>
      <c r="G24" s="12">
        <v>4.9873289512185397E-9</v>
      </c>
      <c r="H24" s="12">
        <v>1.64581855390212E-7</v>
      </c>
      <c r="I24" s="11" t="s">
        <v>51</v>
      </c>
      <c r="J24" s="15" t="s">
        <v>52</v>
      </c>
    </row>
    <row r="25" spans="2:10" x14ac:dyDescent="0.2">
      <c r="B25" s="9" t="s">
        <v>11</v>
      </c>
      <c r="C25" s="10">
        <v>152</v>
      </c>
      <c r="D25" s="11" t="s">
        <v>53</v>
      </c>
      <c r="E25" s="10">
        <v>186</v>
      </c>
      <c r="F25" s="10">
        <v>15</v>
      </c>
      <c r="G25" s="12">
        <v>5.13960371114064E-9</v>
      </c>
      <c r="H25" s="12">
        <v>3.5274813470795299E-6</v>
      </c>
      <c r="I25" s="11" t="s">
        <v>54</v>
      </c>
      <c r="J25" s="13" t="s">
        <v>14</v>
      </c>
    </row>
    <row r="26" spans="2:10" x14ac:dyDescent="0.2">
      <c r="B26" s="9" t="s">
        <v>35</v>
      </c>
      <c r="C26" s="10">
        <v>117</v>
      </c>
      <c r="D26" s="11" t="s">
        <v>55</v>
      </c>
      <c r="E26" s="10">
        <v>283</v>
      </c>
      <c r="F26" s="10">
        <v>16</v>
      </c>
      <c r="G26" s="12">
        <v>5.4541612459938002E-9</v>
      </c>
      <c r="H26" s="12">
        <v>1.43444440769637E-6</v>
      </c>
      <c r="I26" s="11" t="s">
        <v>56</v>
      </c>
      <c r="J26" s="15" t="s">
        <v>57</v>
      </c>
    </row>
    <row r="27" spans="2:10" x14ac:dyDescent="0.2">
      <c r="B27" s="9" t="s">
        <v>35</v>
      </c>
      <c r="C27" s="10">
        <v>117</v>
      </c>
      <c r="D27" s="11" t="s">
        <v>58</v>
      </c>
      <c r="E27" s="10">
        <v>9</v>
      </c>
      <c r="F27" s="10">
        <v>5</v>
      </c>
      <c r="G27" s="12">
        <v>7.0147475517439499E-9</v>
      </c>
      <c r="H27" s="12">
        <v>1.44433652090408E-5</v>
      </c>
      <c r="I27" s="11" t="s">
        <v>59</v>
      </c>
      <c r="J27" s="13" t="s">
        <v>14</v>
      </c>
    </row>
    <row r="28" spans="2:10" x14ac:dyDescent="0.2">
      <c r="B28" s="9" t="s">
        <v>35</v>
      </c>
      <c r="C28" s="10">
        <v>117</v>
      </c>
      <c r="D28" s="11" t="s">
        <v>60</v>
      </c>
      <c r="E28" s="10">
        <v>185</v>
      </c>
      <c r="F28" s="10">
        <v>13</v>
      </c>
      <c r="G28" s="12">
        <v>1.2499394454477801E-8</v>
      </c>
      <c r="H28" s="12">
        <v>2.1446877651474798E-5</v>
      </c>
      <c r="I28" s="11" t="s">
        <v>61</v>
      </c>
      <c r="J28" s="13" t="s">
        <v>14</v>
      </c>
    </row>
    <row r="29" spans="2:10" x14ac:dyDescent="0.2">
      <c r="B29" s="9" t="s">
        <v>35</v>
      </c>
      <c r="C29" s="10">
        <v>117</v>
      </c>
      <c r="D29" s="11" t="s">
        <v>62</v>
      </c>
      <c r="E29" s="10">
        <v>51</v>
      </c>
      <c r="F29" s="10">
        <v>8</v>
      </c>
      <c r="G29" s="12">
        <v>1.69946767314668E-8</v>
      </c>
      <c r="H29" s="12">
        <v>2.49943138500643E-5</v>
      </c>
      <c r="I29" s="11" t="s">
        <v>39</v>
      </c>
      <c r="J29" s="13" t="s">
        <v>14</v>
      </c>
    </row>
    <row r="30" spans="2:10" x14ac:dyDescent="0.2">
      <c r="B30" s="9" t="s">
        <v>35</v>
      </c>
      <c r="C30" s="10">
        <v>117</v>
      </c>
      <c r="D30" s="11" t="s">
        <v>63</v>
      </c>
      <c r="E30" s="10">
        <v>54</v>
      </c>
      <c r="F30" s="10">
        <v>8</v>
      </c>
      <c r="G30" s="12">
        <v>2.7146374733588502E-8</v>
      </c>
      <c r="H30" s="12">
        <v>3.2748793420968397E-5</v>
      </c>
      <c r="I30" s="11" t="s">
        <v>64</v>
      </c>
      <c r="J30" s="13" t="s">
        <v>14</v>
      </c>
    </row>
    <row r="31" spans="2:10" x14ac:dyDescent="0.2">
      <c r="B31" s="9" t="s">
        <v>35</v>
      </c>
      <c r="C31" s="10">
        <v>117</v>
      </c>
      <c r="D31" s="11" t="s">
        <v>65</v>
      </c>
      <c r="E31" s="10">
        <v>614</v>
      </c>
      <c r="F31" s="10">
        <v>22</v>
      </c>
      <c r="G31" s="12">
        <v>2.8629348303906299E-8</v>
      </c>
      <c r="H31" s="12">
        <v>3.2748793420968397E-5</v>
      </c>
      <c r="I31" s="11" t="s">
        <v>66</v>
      </c>
      <c r="J31" s="13" t="s">
        <v>14</v>
      </c>
    </row>
    <row r="32" spans="2:10" x14ac:dyDescent="0.2">
      <c r="B32" s="9" t="s">
        <v>35</v>
      </c>
      <c r="C32" s="10">
        <v>117</v>
      </c>
      <c r="D32" s="11" t="s">
        <v>67</v>
      </c>
      <c r="E32" s="10">
        <v>38</v>
      </c>
      <c r="F32" s="10">
        <v>7</v>
      </c>
      <c r="G32" s="12">
        <v>4.3150058962776603E-8</v>
      </c>
      <c r="H32" s="12">
        <v>4.0384532456525897E-5</v>
      </c>
      <c r="I32" s="11" t="s">
        <v>68</v>
      </c>
      <c r="J32" s="13" t="s">
        <v>14</v>
      </c>
    </row>
    <row r="33" spans="2:10" x14ac:dyDescent="0.2">
      <c r="B33" s="9" t="s">
        <v>35</v>
      </c>
      <c r="C33" s="10">
        <v>117</v>
      </c>
      <c r="D33" s="11" t="s">
        <v>69</v>
      </c>
      <c r="E33" s="10">
        <v>38</v>
      </c>
      <c r="F33" s="10">
        <v>7</v>
      </c>
      <c r="G33" s="12">
        <v>4.3150058962776603E-8</v>
      </c>
      <c r="H33" s="12">
        <v>4.0384532456525897E-5</v>
      </c>
      <c r="I33" s="11" t="s">
        <v>68</v>
      </c>
      <c r="J33" s="13" t="s">
        <v>14</v>
      </c>
    </row>
    <row r="34" spans="2:10" x14ac:dyDescent="0.2">
      <c r="B34" s="9" t="s">
        <v>11</v>
      </c>
      <c r="C34" s="10">
        <v>152</v>
      </c>
      <c r="D34" s="11" t="s">
        <v>70</v>
      </c>
      <c r="E34" s="10">
        <v>107</v>
      </c>
      <c r="F34" s="10">
        <v>11</v>
      </c>
      <c r="G34" s="12">
        <v>5.1402156058544399E-8</v>
      </c>
      <c r="H34" s="12">
        <v>3.3074074788919702E-5</v>
      </c>
      <c r="I34" s="11" t="s">
        <v>71</v>
      </c>
      <c r="J34" s="13" t="s">
        <v>14</v>
      </c>
    </row>
    <row r="35" spans="2:10" x14ac:dyDescent="0.2">
      <c r="B35" s="9" t="s">
        <v>11</v>
      </c>
      <c r="C35" s="10">
        <v>152</v>
      </c>
      <c r="D35" s="11" t="s">
        <v>72</v>
      </c>
      <c r="E35" s="10">
        <v>47</v>
      </c>
      <c r="F35" s="10">
        <v>8</v>
      </c>
      <c r="G35" s="12">
        <v>6.75956026045012E-8</v>
      </c>
      <c r="H35" s="12">
        <v>4.0935101694902398E-5</v>
      </c>
      <c r="I35" s="11" t="s">
        <v>73</v>
      </c>
      <c r="J35" s="13" t="s">
        <v>14</v>
      </c>
    </row>
    <row r="36" spans="2:10" x14ac:dyDescent="0.2">
      <c r="B36" s="9" t="s">
        <v>35</v>
      </c>
      <c r="C36" s="10">
        <v>117</v>
      </c>
      <c r="D36" s="11" t="s">
        <v>74</v>
      </c>
      <c r="E36" s="10">
        <v>85</v>
      </c>
      <c r="F36" s="10">
        <v>9</v>
      </c>
      <c r="G36" s="12">
        <v>7.2486694919070606E-8</v>
      </c>
      <c r="H36" s="12">
        <v>6.2187543682652697E-5</v>
      </c>
      <c r="I36" s="11" t="s">
        <v>75</v>
      </c>
      <c r="J36" s="13" t="s">
        <v>14</v>
      </c>
    </row>
    <row r="37" spans="2:10" x14ac:dyDescent="0.2">
      <c r="B37" s="9" t="s">
        <v>11</v>
      </c>
      <c r="C37" s="10">
        <v>152</v>
      </c>
      <c r="D37" s="11" t="s">
        <v>76</v>
      </c>
      <c r="E37" s="10">
        <v>11</v>
      </c>
      <c r="F37" s="10">
        <v>5</v>
      </c>
      <c r="G37" s="12">
        <v>9.4413091042166795E-8</v>
      </c>
      <c r="H37" s="12">
        <v>5.3999042904394802E-5</v>
      </c>
      <c r="I37" s="11" t="s">
        <v>77</v>
      </c>
      <c r="J37" s="13" t="s">
        <v>14</v>
      </c>
    </row>
    <row r="38" spans="2:10" x14ac:dyDescent="0.2">
      <c r="B38" s="9" t="s">
        <v>35</v>
      </c>
      <c r="C38" s="10">
        <v>117</v>
      </c>
      <c r="D38" s="11" t="s">
        <v>78</v>
      </c>
      <c r="E38" s="10">
        <v>43</v>
      </c>
      <c r="F38" s="10">
        <v>7</v>
      </c>
      <c r="G38" s="12">
        <v>1.0611935959364E-7</v>
      </c>
      <c r="H38" s="12">
        <v>7.87372261167125E-5</v>
      </c>
      <c r="I38" s="11" t="s">
        <v>68</v>
      </c>
      <c r="J38" s="13" t="s">
        <v>14</v>
      </c>
    </row>
    <row r="39" spans="2:10" x14ac:dyDescent="0.2">
      <c r="B39" s="9" t="s">
        <v>35</v>
      </c>
      <c r="C39" s="10">
        <v>117</v>
      </c>
      <c r="D39" s="11" t="s">
        <v>79</v>
      </c>
      <c r="E39" s="10">
        <v>64</v>
      </c>
      <c r="F39" s="10">
        <v>8</v>
      </c>
      <c r="G39" s="12">
        <v>1.07073449794461E-7</v>
      </c>
      <c r="H39" s="12">
        <v>7.87372261167125E-5</v>
      </c>
      <c r="I39" s="11" t="s">
        <v>80</v>
      </c>
      <c r="J39" s="13" t="s">
        <v>14</v>
      </c>
    </row>
    <row r="40" spans="2:10" x14ac:dyDescent="0.2">
      <c r="B40" s="9" t="s">
        <v>35</v>
      </c>
      <c r="C40" s="10">
        <v>117</v>
      </c>
      <c r="D40" s="11" t="s">
        <v>81</v>
      </c>
      <c r="E40" s="10">
        <v>45</v>
      </c>
      <c r="F40" s="10">
        <v>7</v>
      </c>
      <c r="G40" s="12">
        <v>1.4721632373903399E-7</v>
      </c>
      <c r="H40" s="10">
        <v>1.0103947019289E-4</v>
      </c>
      <c r="I40" s="11" t="s">
        <v>82</v>
      </c>
      <c r="J40" s="13" t="s">
        <v>14</v>
      </c>
    </row>
    <row r="41" spans="2:10" x14ac:dyDescent="0.2">
      <c r="B41" s="9" t="s">
        <v>11</v>
      </c>
      <c r="C41" s="10">
        <v>152</v>
      </c>
      <c r="D41" s="11" t="s">
        <v>83</v>
      </c>
      <c r="E41" s="10">
        <v>896</v>
      </c>
      <c r="F41" s="10">
        <v>30</v>
      </c>
      <c r="G41" s="12">
        <v>1.6612410761809699E-7</v>
      </c>
      <c r="H41" s="12">
        <v>9.0013036206753206E-5</v>
      </c>
      <c r="I41" s="11" t="s">
        <v>84</v>
      </c>
      <c r="J41" s="13" t="s">
        <v>14</v>
      </c>
    </row>
    <row r="42" spans="2:10" x14ac:dyDescent="0.2">
      <c r="B42" s="9" t="s">
        <v>35</v>
      </c>
      <c r="C42" s="10">
        <v>117</v>
      </c>
      <c r="D42" s="11" t="s">
        <v>85</v>
      </c>
      <c r="E42" s="10">
        <v>46</v>
      </c>
      <c r="F42" s="10">
        <v>7</v>
      </c>
      <c r="G42" s="12">
        <v>1.7234163821319701E-7</v>
      </c>
      <c r="H42" s="10">
        <v>1.10891072837804E-4</v>
      </c>
      <c r="I42" s="11" t="s">
        <v>86</v>
      </c>
      <c r="J42" s="13" t="s">
        <v>14</v>
      </c>
    </row>
    <row r="43" spans="2:10" x14ac:dyDescent="0.2">
      <c r="B43" s="9" t="s">
        <v>35</v>
      </c>
      <c r="C43" s="10">
        <v>117</v>
      </c>
      <c r="D43" s="11" t="s">
        <v>87</v>
      </c>
      <c r="E43" s="10">
        <v>130</v>
      </c>
      <c r="F43" s="10">
        <v>10</v>
      </c>
      <c r="G43" s="12">
        <v>2.81955968515759E-7</v>
      </c>
      <c r="H43" s="10">
        <v>1.7074921740410201E-4</v>
      </c>
      <c r="I43" s="11" t="s">
        <v>88</v>
      </c>
      <c r="J43" s="13" t="s">
        <v>14</v>
      </c>
    </row>
    <row r="44" spans="2:10" x14ac:dyDescent="0.2">
      <c r="B44" s="9" t="s">
        <v>35</v>
      </c>
      <c r="C44" s="10">
        <v>117</v>
      </c>
      <c r="D44" s="11" t="s">
        <v>89</v>
      </c>
      <c r="E44" s="10">
        <v>131</v>
      </c>
      <c r="F44" s="10">
        <v>10</v>
      </c>
      <c r="G44" s="12">
        <v>3.02945762717475E-7</v>
      </c>
      <c r="H44" s="12">
        <v>3.9837367797348003E-5</v>
      </c>
      <c r="I44" s="11" t="s">
        <v>90</v>
      </c>
      <c r="J44" s="15" t="s">
        <v>57</v>
      </c>
    </row>
    <row r="45" spans="2:10" x14ac:dyDescent="0.2">
      <c r="B45" s="9" t="s">
        <v>35</v>
      </c>
      <c r="C45" s="10">
        <v>117</v>
      </c>
      <c r="D45" s="11" t="s">
        <v>91</v>
      </c>
      <c r="E45" s="10">
        <v>51</v>
      </c>
      <c r="F45" s="10">
        <v>7</v>
      </c>
      <c r="G45" s="12">
        <v>3.59053607010081E-7</v>
      </c>
      <c r="H45" s="10">
        <v>2.0535871578715499E-4</v>
      </c>
      <c r="I45" s="11" t="s">
        <v>92</v>
      </c>
      <c r="J45" s="13" t="s">
        <v>14</v>
      </c>
    </row>
    <row r="46" spans="2:10" x14ac:dyDescent="0.2">
      <c r="B46" s="9" t="s">
        <v>11</v>
      </c>
      <c r="C46" s="10">
        <v>152</v>
      </c>
      <c r="D46" s="11" t="s">
        <v>93</v>
      </c>
      <c r="E46" s="10">
        <v>79</v>
      </c>
      <c r="F46" s="10">
        <v>9</v>
      </c>
      <c r="G46" s="12">
        <v>3.6229980547689902E-7</v>
      </c>
      <c r="H46" s="10">
        <v>1.8649382486923401E-4</v>
      </c>
      <c r="I46" s="11" t="s">
        <v>94</v>
      </c>
      <c r="J46" s="13" t="s">
        <v>14</v>
      </c>
    </row>
    <row r="47" spans="2:10" x14ac:dyDescent="0.2">
      <c r="B47" s="9" t="s">
        <v>11</v>
      </c>
      <c r="C47" s="10">
        <v>152</v>
      </c>
      <c r="D47" s="11" t="s">
        <v>95</v>
      </c>
      <c r="E47" s="10">
        <v>643</v>
      </c>
      <c r="F47" s="10">
        <v>24</v>
      </c>
      <c r="G47" s="12">
        <v>5.0787590951262402E-7</v>
      </c>
      <c r="H47" s="10">
        <v>2.4898011849678399E-4</v>
      </c>
      <c r="I47" s="11" t="s">
        <v>96</v>
      </c>
      <c r="J47" s="13" t="s">
        <v>14</v>
      </c>
    </row>
    <row r="48" spans="2:10" x14ac:dyDescent="0.2">
      <c r="B48" s="9" t="s">
        <v>35</v>
      </c>
      <c r="C48" s="10">
        <v>117</v>
      </c>
      <c r="D48" s="11" t="s">
        <v>97</v>
      </c>
      <c r="E48" s="10">
        <v>175</v>
      </c>
      <c r="F48" s="10">
        <v>11</v>
      </c>
      <c r="G48" s="12">
        <v>5.4073942570814701E-7</v>
      </c>
      <c r="H48" s="10">
        <v>2.9005489598939302E-4</v>
      </c>
      <c r="I48" s="11" t="s">
        <v>98</v>
      </c>
      <c r="J48" s="13" t="s">
        <v>14</v>
      </c>
    </row>
    <row r="49" spans="2:10" x14ac:dyDescent="0.2">
      <c r="B49" s="9" t="s">
        <v>11</v>
      </c>
      <c r="C49" s="10">
        <v>152</v>
      </c>
      <c r="D49" s="11" t="s">
        <v>99</v>
      </c>
      <c r="E49" s="10">
        <v>61</v>
      </c>
      <c r="F49" s="10">
        <v>8</v>
      </c>
      <c r="G49" s="12">
        <v>5.5043324649082802E-7</v>
      </c>
      <c r="H49" s="10">
        <v>2.5039683879572001E-4</v>
      </c>
      <c r="I49" s="11" t="s">
        <v>100</v>
      </c>
      <c r="J49" s="13" t="s">
        <v>14</v>
      </c>
    </row>
    <row r="50" spans="2:10" x14ac:dyDescent="0.2">
      <c r="B50" s="9" t="s">
        <v>11</v>
      </c>
      <c r="C50" s="10">
        <v>152</v>
      </c>
      <c r="D50" s="11" t="s">
        <v>101</v>
      </c>
      <c r="E50" s="10">
        <v>135</v>
      </c>
      <c r="F50" s="10">
        <v>11</v>
      </c>
      <c r="G50" s="12">
        <v>5.5941013038383203E-7</v>
      </c>
      <c r="H50" s="10">
        <v>2.5039683879572001E-4</v>
      </c>
      <c r="I50" s="11" t="s">
        <v>102</v>
      </c>
      <c r="J50" s="13" t="s">
        <v>14</v>
      </c>
    </row>
    <row r="51" spans="2:10" x14ac:dyDescent="0.2">
      <c r="B51" s="9" t="s">
        <v>35</v>
      </c>
      <c r="C51" s="10">
        <v>117</v>
      </c>
      <c r="D51" s="11" t="s">
        <v>103</v>
      </c>
      <c r="E51" s="10">
        <v>79</v>
      </c>
      <c r="F51" s="10">
        <v>8</v>
      </c>
      <c r="G51" s="12">
        <v>5.6348692761416897E-7</v>
      </c>
      <c r="H51" s="10">
        <v>2.9005489598939302E-4</v>
      </c>
      <c r="I51" s="11" t="s">
        <v>104</v>
      </c>
      <c r="J51" s="13" t="s">
        <v>14</v>
      </c>
    </row>
    <row r="52" spans="2:10" x14ac:dyDescent="0.2">
      <c r="B52" s="9" t="s">
        <v>35</v>
      </c>
      <c r="C52" s="10">
        <v>117</v>
      </c>
      <c r="D52" s="11" t="s">
        <v>105</v>
      </c>
      <c r="E52" s="10">
        <v>179</v>
      </c>
      <c r="F52" s="10">
        <v>11</v>
      </c>
      <c r="G52" s="12">
        <v>6.7750005400488003E-7</v>
      </c>
      <c r="H52" s="10">
        <v>3.2548679243342898E-4</v>
      </c>
      <c r="I52" s="11" t="s">
        <v>106</v>
      </c>
      <c r="J52" s="13" t="s">
        <v>14</v>
      </c>
    </row>
    <row r="53" spans="2:10" x14ac:dyDescent="0.2">
      <c r="B53" s="9" t="s">
        <v>35</v>
      </c>
      <c r="C53" s="10">
        <v>117</v>
      </c>
      <c r="D53" s="11" t="s">
        <v>107</v>
      </c>
      <c r="E53" s="10">
        <v>562</v>
      </c>
      <c r="F53" s="10">
        <v>19</v>
      </c>
      <c r="G53" s="12">
        <v>6.9555215478731695E-7</v>
      </c>
      <c r="H53" s="10">
        <v>3.2548679243342898E-4</v>
      </c>
      <c r="I53" s="11" t="s">
        <v>108</v>
      </c>
      <c r="J53" s="13" t="s">
        <v>14</v>
      </c>
    </row>
    <row r="54" spans="2:10" x14ac:dyDescent="0.2">
      <c r="B54" s="9" t="s">
        <v>35</v>
      </c>
      <c r="C54" s="10">
        <v>117</v>
      </c>
      <c r="D54" s="11" t="s">
        <v>109</v>
      </c>
      <c r="E54" s="10">
        <v>36</v>
      </c>
      <c r="F54" s="10">
        <v>6</v>
      </c>
      <c r="G54" s="12">
        <v>7.7884879614905296E-7</v>
      </c>
      <c r="H54" s="10">
        <v>3.3807996903186601E-4</v>
      </c>
      <c r="I54" s="11" t="s">
        <v>110</v>
      </c>
      <c r="J54" s="13" t="s">
        <v>14</v>
      </c>
    </row>
    <row r="55" spans="2:10" x14ac:dyDescent="0.2">
      <c r="B55" s="9" t="s">
        <v>35</v>
      </c>
      <c r="C55" s="10">
        <v>117</v>
      </c>
      <c r="D55" s="11" t="s">
        <v>111</v>
      </c>
      <c r="E55" s="10">
        <v>112</v>
      </c>
      <c r="F55" s="10">
        <v>9</v>
      </c>
      <c r="G55" s="12">
        <v>7.8814174422193199E-7</v>
      </c>
      <c r="H55" s="10">
        <v>3.3807996903186601E-4</v>
      </c>
      <c r="I55" s="11" t="s">
        <v>112</v>
      </c>
      <c r="J55" s="13" t="s">
        <v>14</v>
      </c>
    </row>
    <row r="56" spans="2:10" x14ac:dyDescent="0.2">
      <c r="B56" s="9" t="s">
        <v>35</v>
      </c>
      <c r="C56" s="10">
        <v>117</v>
      </c>
      <c r="D56" s="11" t="s">
        <v>113</v>
      </c>
      <c r="E56" s="10">
        <v>83</v>
      </c>
      <c r="F56" s="10">
        <v>8</v>
      </c>
      <c r="G56" s="12">
        <v>8.2657144461845996E-7</v>
      </c>
      <c r="H56" s="10">
        <v>3.40382120893882E-4</v>
      </c>
      <c r="I56" s="11" t="s">
        <v>114</v>
      </c>
      <c r="J56" s="13" t="s">
        <v>14</v>
      </c>
    </row>
    <row r="57" spans="2:10" x14ac:dyDescent="0.2">
      <c r="B57" s="9" t="s">
        <v>35</v>
      </c>
      <c r="C57" s="10">
        <v>117</v>
      </c>
      <c r="D57" s="11" t="s">
        <v>115</v>
      </c>
      <c r="E57" s="10">
        <v>59</v>
      </c>
      <c r="F57" s="10">
        <v>7</v>
      </c>
      <c r="G57" s="12">
        <v>9.9639538648757407E-7</v>
      </c>
      <c r="H57" s="10">
        <v>3.9453425014959899E-4</v>
      </c>
      <c r="I57" s="11" t="s">
        <v>68</v>
      </c>
      <c r="J57" s="13" t="s">
        <v>14</v>
      </c>
    </row>
    <row r="58" spans="2:10" x14ac:dyDescent="0.2">
      <c r="B58" s="9" t="s">
        <v>35</v>
      </c>
      <c r="C58" s="10">
        <v>117</v>
      </c>
      <c r="D58" s="11" t="s">
        <v>116</v>
      </c>
      <c r="E58" s="10">
        <v>316</v>
      </c>
      <c r="F58" s="10">
        <v>14</v>
      </c>
      <c r="G58" s="12">
        <v>1.03871690289035E-6</v>
      </c>
      <c r="H58" s="10">
        <v>3.9605890797245002E-4</v>
      </c>
      <c r="I58" s="11" t="s">
        <v>117</v>
      </c>
      <c r="J58" s="13" t="s">
        <v>14</v>
      </c>
    </row>
    <row r="59" spans="2:10" x14ac:dyDescent="0.2">
      <c r="B59" s="9" t="s">
        <v>35</v>
      </c>
      <c r="C59" s="10">
        <v>117</v>
      </c>
      <c r="D59" s="11" t="s">
        <v>118</v>
      </c>
      <c r="E59" s="10">
        <v>229</v>
      </c>
      <c r="F59" s="10">
        <v>12</v>
      </c>
      <c r="G59" s="12">
        <v>1.1293588045716799E-6</v>
      </c>
      <c r="H59" s="10">
        <v>4.12215555089976E-4</v>
      </c>
      <c r="I59" s="11" t="s">
        <v>119</v>
      </c>
      <c r="J59" s="13" t="s">
        <v>14</v>
      </c>
    </row>
    <row r="60" spans="2:10" x14ac:dyDescent="0.2">
      <c r="B60" s="9" t="s">
        <v>35</v>
      </c>
      <c r="C60" s="10">
        <v>117</v>
      </c>
      <c r="D60" s="11" t="s">
        <v>120</v>
      </c>
      <c r="E60" s="10">
        <v>189</v>
      </c>
      <c r="F60" s="10">
        <v>11</v>
      </c>
      <c r="G60" s="12">
        <v>1.16117057771824E-6</v>
      </c>
      <c r="H60" s="10">
        <v>4.12215555089976E-4</v>
      </c>
      <c r="I60" s="11" t="s">
        <v>121</v>
      </c>
      <c r="J60" s="13" t="s">
        <v>14</v>
      </c>
    </row>
    <row r="61" spans="2:10" x14ac:dyDescent="0.2">
      <c r="B61" s="9" t="s">
        <v>35</v>
      </c>
      <c r="C61" s="10">
        <v>117</v>
      </c>
      <c r="D61" s="11" t="s">
        <v>122</v>
      </c>
      <c r="E61" s="10">
        <v>274</v>
      </c>
      <c r="F61" s="10">
        <v>13</v>
      </c>
      <c r="G61" s="12">
        <v>1.2096100178469801E-6</v>
      </c>
      <c r="H61" s="10">
        <v>4.1509783779115602E-4</v>
      </c>
      <c r="I61" s="11" t="s">
        <v>123</v>
      </c>
      <c r="J61" s="13" t="s">
        <v>14</v>
      </c>
    </row>
    <row r="62" spans="2:10" x14ac:dyDescent="0.2">
      <c r="B62" s="9" t="s">
        <v>35</v>
      </c>
      <c r="C62" s="10">
        <v>117</v>
      </c>
      <c r="D62" s="11" t="s">
        <v>124</v>
      </c>
      <c r="E62" s="10">
        <v>191</v>
      </c>
      <c r="F62" s="10">
        <v>11</v>
      </c>
      <c r="G62" s="12">
        <v>1.2880923857057599E-6</v>
      </c>
      <c r="H62" s="10">
        <v>4.2777132615615598E-4</v>
      </c>
      <c r="I62" s="11" t="s">
        <v>125</v>
      </c>
      <c r="J62" s="13" t="s">
        <v>14</v>
      </c>
    </row>
    <row r="63" spans="2:10" x14ac:dyDescent="0.2">
      <c r="B63" s="9" t="s">
        <v>35</v>
      </c>
      <c r="C63" s="10">
        <v>117</v>
      </c>
      <c r="D63" s="11" t="s">
        <v>126</v>
      </c>
      <c r="E63" s="10">
        <v>40</v>
      </c>
      <c r="F63" s="10">
        <v>6</v>
      </c>
      <c r="G63" s="12">
        <v>1.48999480221034E-6</v>
      </c>
      <c r="H63" s="10">
        <v>4.7935926527360799E-4</v>
      </c>
      <c r="I63" s="11" t="s">
        <v>127</v>
      </c>
      <c r="J63" s="13" t="s">
        <v>14</v>
      </c>
    </row>
    <row r="64" spans="2:10" x14ac:dyDescent="0.2">
      <c r="B64" s="9" t="s">
        <v>35</v>
      </c>
      <c r="C64" s="10">
        <v>117</v>
      </c>
      <c r="D64" s="11" t="s">
        <v>128</v>
      </c>
      <c r="E64" s="10">
        <v>24</v>
      </c>
      <c r="F64" s="10">
        <v>5</v>
      </c>
      <c r="G64" s="12">
        <v>2.1215746412323E-6</v>
      </c>
      <c r="H64" s="10">
        <v>6.5003031941060496E-4</v>
      </c>
      <c r="I64" s="11" t="s">
        <v>129</v>
      </c>
      <c r="J64" s="13" t="s">
        <v>14</v>
      </c>
    </row>
    <row r="65" spans="2:10" x14ac:dyDescent="0.2">
      <c r="B65" s="9" t="s">
        <v>35</v>
      </c>
      <c r="C65" s="10">
        <v>117</v>
      </c>
      <c r="D65" s="11" t="s">
        <v>130</v>
      </c>
      <c r="E65" s="10">
        <v>94</v>
      </c>
      <c r="F65" s="10">
        <v>8</v>
      </c>
      <c r="G65" s="12">
        <v>2.1467732744012202E-6</v>
      </c>
      <c r="H65" s="10">
        <v>6.5003031941060496E-4</v>
      </c>
      <c r="I65" s="11" t="s">
        <v>131</v>
      </c>
      <c r="J65" s="13" t="s">
        <v>14</v>
      </c>
    </row>
    <row r="66" spans="2:10" x14ac:dyDescent="0.2">
      <c r="B66" s="9" t="s">
        <v>11</v>
      </c>
      <c r="C66" s="10">
        <v>152</v>
      </c>
      <c r="D66" s="11" t="s">
        <v>132</v>
      </c>
      <c r="E66" s="10">
        <v>189</v>
      </c>
      <c r="F66" s="10">
        <v>12</v>
      </c>
      <c r="G66" s="12">
        <v>2.4350923968732301E-6</v>
      </c>
      <c r="H66" s="10">
        <v>1.02755625369898E-3</v>
      </c>
      <c r="I66" s="11" t="s">
        <v>133</v>
      </c>
      <c r="J66" s="13" t="s">
        <v>14</v>
      </c>
    </row>
    <row r="67" spans="2:10" x14ac:dyDescent="0.2">
      <c r="B67" s="9" t="s">
        <v>11</v>
      </c>
      <c r="C67" s="10">
        <v>152</v>
      </c>
      <c r="D67" s="11" t="s">
        <v>134</v>
      </c>
      <c r="E67" s="10">
        <v>224</v>
      </c>
      <c r="F67" s="10">
        <v>13</v>
      </c>
      <c r="G67" s="12">
        <v>2.4952798778508499E-6</v>
      </c>
      <c r="H67" s="10">
        <v>1.02755625369898E-3</v>
      </c>
      <c r="I67" s="11" t="s">
        <v>135</v>
      </c>
      <c r="J67" s="13" t="s">
        <v>14</v>
      </c>
    </row>
    <row r="68" spans="2:10" x14ac:dyDescent="0.2">
      <c r="B68" s="9" t="s">
        <v>35</v>
      </c>
      <c r="C68" s="10">
        <v>117</v>
      </c>
      <c r="D68" s="11" t="s">
        <v>136</v>
      </c>
      <c r="E68" s="10">
        <v>129</v>
      </c>
      <c r="F68" s="10">
        <v>9</v>
      </c>
      <c r="G68" s="12">
        <v>2.5838442076354002E-6</v>
      </c>
      <c r="H68" s="10">
        <v>7.5289612194777997E-4</v>
      </c>
      <c r="I68" s="11" t="s">
        <v>137</v>
      </c>
      <c r="J68" s="13" t="s">
        <v>14</v>
      </c>
    </row>
    <row r="69" spans="2:10" x14ac:dyDescent="0.2">
      <c r="B69" s="9" t="s">
        <v>35</v>
      </c>
      <c r="C69" s="10">
        <v>117</v>
      </c>
      <c r="D69" s="11" t="s">
        <v>138</v>
      </c>
      <c r="E69" s="10">
        <v>25</v>
      </c>
      <c r="F69" s="10">
        <v>5</v>
      </c>
      <c r="G69" s="12">
        <v>2.6327596299290999E-6</v>
      </c>
      <c r="H69" s="10">
        <v>7.5289612194777997E-4</v>
      </c>
      <c r="I69" s="11" t="s">
        <v>139</v>
      </c>
      <c r="J69" s="13" t="s">
        <v>14</v>
      </c>
    </row>
    <row r="70" spans="2:10" x14ac:dyDescent="0.2">
      <c r="B70" s="9" t="s">
        <v>35</v>
      </c>
      <c r="C70" s="10">
        <v>117</v>
      </c>
      <c r="D70" s="11" t="s">
        <v>140</v>
      </c>
      <c r="E70" s="10">
        <v>296</v>
      </c>
      <c r="F70" s="10">
        <v>13</v>
      </c>
      <c r="G70" s="12">
        <v>2.8542053155971498E-6</v>
      </c>
      <c r="H70" s="10">
        <v>7.9416334389385498E-4</v>
      </c>
      <c r="I70" s="11" t="s">
        <v>141</v>
      </c>
      <c r="J70" s="13" t="s">
        <v>14</v>
      </c>
    </row>
    <row r="71" spans="2:10" x14ac:dyDescent="0.2">
      <c r="B71" s="9" t="s">
        <v>35</v>
      </c>
      <c r="C71" s="10">
        <v>117</v>
      </c>
      <c r="D71" s="11" t="s">
        <v>142</v>
      </c>
      <c r="E71" s="10">
        <v>352</v>
      </c>
      <c r="F71" s="10">
        <v>14</v>
      </c>
      <c r="G71" s="12">
        <v>3.6887546513425101E-6</v>
      </c>
      <c r="H71" s="10">
        <v>9.9936129304134492E-4</v>
      </c>
      <c r="I71" s="11" t="s">
        <v>143</v>
      </c>
      <c r="J71" s="13" t="s">
        <v>14</v>
      </c>
    </row>
    <row r="72" spans="2:10" x14ac:dyDescent="0.2">
      <c r="B72" s="9" t="s">
        <v>11</v>
      </c>
      <c r="C72" s="10">
        <v>152</v>
      </c>
      <c r="D72" s="11" t="s">
        <v>144</v>
      </c>
      <c r="E72" s="10">
        <v>10</v>
      </c>
      <c r="F72" s="10">
        <v>4</v>
      </c>
      <c r="G72" s="12">
        <v>3.7336397627153E-6</v>
      </c>
      <c r="H72" s="10">
        <v>1.4410815271932299E-3</v>
      </c>
      <c r="I72" s="11" t="s">
        <v>145</v>
      </c>
      <c r="J72" s="13" t="s">
        <v>14</v>
      </c>
    </row>
    <row r="73" spans="2:10" x14ac:dyDescent="0.2">
      <c r="B73" s="9" t="s">
        <v>11</v>
      </c>
      <c r="C73" s="10">
        <v>152</v>
      </c>
      <c r="D73" s="11" t="s">
        <v>146</v>
      </c>
      <c r="E73" s="10">
        <v>21</v>
      </c>
      <c r="F73" s="10">
        <v>5</v>
      </c>
      <c r="G73" s="12">
        <v>3.7794270261502799E-6</v>
      </c>
      <c r="H73" s="10">
        <v>1.4410815271932299E-3</v>
      </c>
      <c r="I73" s="11" t="s">
        <v>147</v>
      </c>
      <c r="J73" s="13" t="s">
        <v>14</v>
      </c>
    </row>
    <row r="74" spans="2:10" x14ac:dyDescent="0.2">
      <c r="B74" s="9" t="s">
        <v>35</v>
      </c>
      <c r="C74" s="10">
        <v>117</v>
      </c>
      <c r="D74" s="11" t="s">
        <v>148</v>
      </c>
      <c r="E74" s="10">
        <v>13</v>
      </c>
      <c r="F74" s="10">
        <v>4</v>
      </c>
      <c r="G74" s="12">
        <v>4.3742156656512497E-6</v>
      </c>
      <c r="H74" s="10">
        <v>1.1546807763558901E-3</v>
      </c>
      <c r="I74" s="11" t="s">
        <v>149</v>
      </c>
      <c r="J74" s="13" t="s">
        <v>14</v>
      </c>
    </row>
    <row r="75" spans="2:10" x14ac:dyDescent="0.2">
      <c r="B75" s="9" t="s">
        <v>35</v>
      </c>
      <c r="C75" s="10">
        <v>117</v>
      </c>
      <c r="D75" s="11" t="s">
        <v>150</v>
      </c>
      <c r="E75" s="10">
        <v>309</v>
      </c>
      <c r="F75" s="10">
        <v>13</v>
      </c>
      <c r="G75" s="12">
        <v>4.5724964197364296E-6</v>
      </c>
      <c r="H75" s="10">
        <v>1.1768462660296599E-3</v>
      </c>
      <c r="I75" s="11" t="s">
        <v>151</v>
      </c>
      <c r="J75" s="13" t="s">
        <v>14</v>
      </c>
    </row>
    <row r="76" spans="2:10" x14ac:dyDescent="0.2">
      <c r="B76" s="9" t="s">
        <v>35</v>
      </c>
      <c r="C76" s="10">
        <v>117</v>
      </c>
      <c r="D76" s="11" t="s">
        <v>152</v>
      </c>
      <c r="E76" s="10">
        <v>74</v>
      </c>
      <c r="F76" s="10">
        <v>7</v>
      </c>
      <c r="G76" s="12">
        <v>4.6971625653612504E-6</v>
      </c>
      <c r="H76" s="10">
        <v>1.17944606366815E-3</v>
      </c>
      <c r="I76" s="11" t="s">
        <v>153</v>
      </c>
      <c r="J76" s="13" t="s">
        <v>14</v>
      </c>
    </row>
    <row r="77" spans="2:10" x14ac:dyDescent="0.2">
      <c r="B77" s="9" t="s">
        <v>35</v>
      </c>
      <c r="C77" s="10">
        <v>117</v>
      </c>
      <c r="D77" s="11" t="s">
        <v>154</v>
      </c>
      <c r="E77" s="10">
        <v>178</v>
      </c>
      <c r="F77" s="10">
        <v>10</v>
      </c>
      <c r="G77" s="12">
        <v>4.9978972809714997E-6</v>
      </c>
      <c r="H77" s="10">
        <v>1.2250798216095599E-3</v>
      </c>
      <c r="I77" s="11" t="s">
        <v>155</v>
      </c>
      <c r="J77" s="13" t="s">
        <v>14</v>
      </c>
    </row>
    <row r="78" spans="2:10" x14ac:dyDescent="0.2">
      <c r="B78" s="9" t="s">
        <v>11</v>
      </c>
      <c r="C78" s="10">
        <v>152</v>
      </c>
      <c r="D78" s="11" t="s">
        <v>156</v>
      </c>
      <c r="E78" s="10">
        <v>38</v>
      </c>
      <c r="F78" s="10">
        <v>6</v>
      </c>
      <c r="G78" s="12">
        <v>5.0009179753896499E-6</v>
      </c>
      <c r="H78" s="10">
        <v>1.8387303770227301E-3</v>
      </c>
      <c r="I78" s="11" t="s">
        <v>157</v>
      </c>
      <c r="J78" s="13" t="s">
        <v>14</v>
      </c>
    </row>
    <row r="79" spans="2:10" x14ac:dyDescent="0.2">
      <c r="B79" s="9" t="s">
        <v>35</v>
      </c>
      <c r="C79" s="10">
        <v>117</v>
      </c>
      <c r="D79" s="11" t="s">
        <v>158</v>
      </c>
      <c r="E79" s="10">
        <v>75</v>
      </c>
      <c r="F79" s="10">
        <v>7</v>
      </c>
      <c r="G79" s="12">
        <v>5.1420319195684399E-6</v>
      </c>
      <c r="H79" s="10">
        <v>1.2292094497446001E-3</v>
      </c>
      <c r="I79" s="11" t="s">
        <v>159</v>
      </c>
      <c r="J79" s="13" t="s">
        <v>14</v>
      </c>
    </row>
    <row r="80" spans="2:10" x14ac:dyDescent="0.2">
      <c r="B80" s="9" t="s">
        <v>35</v>
      </c>
      <c r="C80" s="10">
        <v>117</v>
      </c>
      <c r="D80" s="11" t="s">
        <v>160</v>
      </c>
      <c r="E80" s="10">
        <v>179</v>
      </c>
      <c r="F80" s="10">
        <v>10</v>
      </c>
      <c r="G80" s="12">
        <v>5.25354208730087E-6</v>
      </c>
      <c r="H80" s="10">
        <v>1.2292094497446001E-3</v>
      </c>
      <c r="I80" s="11" t="s">
        <v>161</v>
      </c>
      <c r="J80" s="13" t="s">
        <v>14</v>
      </c>
    </row>
    <row r="81" spans="2:10" x14ac:dyDescent="0.2">
      <c r="B81" s="9" t="s">
        <v>35</v>
      </c>
      <c r="C81" s="10">
        <v>117</v>
      </c>
      <c r="D81" s="11" t="s">
        <v>162</v>
      </c>
      <c r="E81" s="10">
        <v>29</v>
      </c>
      <c r="F81" s="10">
        <v>5</v>
      </c>
      <c r="G81" s="12">
        <v>5.71609696261654E-6</v>
      </c>
      <c r="H81" s="10">
        <v>1.2819934834609301E-3</v>
      </c>
      <c r="I81" s="11" t="s">
        <v>163</v>
      </c>
      <c r="J81" s="13" t="s">
        <v>14</v>
      </c>
    </row>
    <row r="82" spans="2:10" x14ac:dyDescent="0.2">
      <c r="B82" s="9" t="s">
        <v>35</v>
      </c>
      <c r="C82" s="10">
        <v>117</v>
      </c>
      <c r="D82" s="11" t="s">
        <v>164</v>
      </c>
      <c r="E82" s="10">
        <v>50</v>
      </c>
      <c r="F82" s="10">
        <v>6</v>
      </c>
      <c r="G82" s="12">
        <v>5.7281884642256201E-6</v>
      </c>
      <c r="H82" s="10">
        <v>1.2819934834609301E-3</v>
      </c>
      <c r="I82" s="11" t="s">
        <v>165</v>
      </c>
      <c r="J82" s="13" t="s">
        <v>14</v>
      </c>
    </row>
    <row r="83" spans="2:10" x14ac:dyDescent="0.2">
      <c r="B83" s="9" t="s">
        <v>11</v>
      </c>
      <c r="C83" s="10">
        <v>152</v>
      </c>
      <c r="D83" s="11" t="s">
        <v>166</v>
      </c>
      <c r="E83" s="10">
        <v>242</v>
      </c>
      <c r="F83" s="10">
        <v>13</v>
      </c>
      <c r="G83" s="12">
        <v>5.8344062710949896E-6</v>
      </c>
      <c r="H83" s="10">
        <v>2.0712142262387201E-3</v>
      </c>
      <c r="I83" s="11" t="s">
        <v>167</v>
      </c>
      <c r="J83" s="13" t="s">
        <v>14</v>
      </c>
    </row>
    <row r="84" spans="2:10" x14ac:dyDescent="0.2">
      <c r="B84" s="9" t="s">
        <v>35</v>
      </c>
      <c r="C84" s="10">
        <v>117</v>
      </c>
      <c r="D84" s="11" t="s">
        <v>168</v>
      </c>
      <c r="E84" s="10">
        <v>14</v>
      </c>
      <c r="F84" s="10">
        <v>4</v>
      </c>
      <c r="G84" s="12">
        <v>6.0809136947734999E-6</v>
      </c>
      <c r="H84" s="10">
        <v>1.3319788614402799E-3</v>
      </c>
      <c r="I84" s="11" t="s">
        <v>169</v>
      </c>
      <c r="J84" s="13" t="s">
        <v>14</v>
      </c>
    </row>
    <row r="85" spans="2:10" x14ac:dyDescent="0.2">
      <c r="B85" s="9" t="s">
        <v>35</v>
      </c>
      <c r="C85" s="10">
        <v>117</v>
      </c>
      <c r="D85" s="11" t="s">
        <v>170</v>
      </c>
      <c r="E85" s="10">
        <v>51</v>
      </c>
      <c r="F85" s="10">
        <v>6</v>
      </c>
      <c r="G85" s="12">
        <v>6.44407311185436E-6</v>
      </c>
      <c r="H85" s="10">
        <v>1.3821194309696001E-3</v>
      </c>
      <c r="I85" s="11" t="s">
        <v>171</v>
      </c>
      <c r="J85" s="13" t="s">
        <v>14</v>
      </c>
    </row>
    <row r="86" spans="2:10" x14ac:dyDescent="0.2">
      <c r="B86" s="9" t="s">
        <v>35</v>
      </c>
      <c r="C86" s="10">
        <v>117</v>
      </c>
      <c r="D86" s="11" t="s">
        <v>172</v>
      </c>
      <c r="E86" s="10">
        <v>226</v>
      </c>
      <c r="F86" s="10">
        <v>11</v>
      </c>
      <c r="G86" s="12">
        <v>6.5785375979120602E-6</v>
      </c>
      <c r="H86" s="10">
        <v>1.3821641749082599E-3</v>
      </c>
      <c r="I86" s="11" t="s">
        <v>173</v>
      </c>
      <c r="J86" s="13" t="s">
        <v>14</v>
      </c>
    </row>
    <row r="87" spans="2:10" x14ac:dyDescent="0.2">
      <c r="B87" s="9" t="s">
        <v>35</v>
      </c>
      <c r="C87" s="10">
        <v>117</v>
      </c>
      <c r="D87" s="11" t="s">
        <v>174</v>
      </c>
      <c r="E87" s="10">
        <v>145</v>
      </c>
      <c r="F87" s="10">
        <v>9</v>
      </c>
      <c r="G87" s="12">
        <v>6.7692554419478699E-6</v>
      </c>
      <c r="H87" s="10">
        <v>1.39378969549707E-3</v>
      </c>
      <c r="I87" s="11" t="s">
        <v>175</v>
      </c>
      <c r="J87" s="13" t="s">
        <v>14</v>
      </c>
    </row>
    <row r="88" spans="2:10" x14ac:dyDescent="0.2">
      <c r="B88" s="9" t="s">
        <v>11</v>
      </c>
      <c r="C88" s="10">
        <v>152</v>
      </c>
      <c r="D88" s="11" t="s">
        <v>176</v>
      </c>
      <c r="E88" s="10">
        <v>756</v>
      </c>
      <c r="F88" s="10">
        <v>24</v>
      </c>
      <c r="G88" s="12">
        <v>8.5457316471497701E-6</v>
      </c>
      <c r="H88" s="10">
        <v>2.9326102435802302E-3</v>
      </c>
      <c r="I88" s="11" t="s">
        <v>177</v>
      </c>
      <c r="J88" s="13" t="s">
        <v>14</v>
      </c>
    </row>
    <row r="89" spans="2:10" x14ac:dyDescent="0.2">
      <c r="B89" s="9" t="s">
        <v>35</v>
      </c>
      <c r="C89" s="10">
        <v>117</v>
      </c>
      <c r="D89" s="11" t="s">
        <v>178</v>
      </c>
      <c r="E89" s="10">
        <v>81</v>
      </c>
      <c r="F89" s="10">
        <v>7</v>
      </c>
      <c r="G89" s="12">
        <v>8.6124880352909499E-6</v>
      </c>
      <c r="H89" s="10">
        <v>1.7385404769278501E-3</v>
      </c>
      <c r="I89" s="11" t="s">
        <v>179</v>
      </c>
      <c r="J89" s="13" t="s">
        <v>14</v>
      </c>
    </row>
    <row r="90" spans="2:10" x14ac:dyDescent="0.2">
      <c r="B90" s="9" t="s">
        <v>35</v>
      </c>
      <c r="C90" s="10">
        <v>117</v>
      </c>
      <c r="D90" s="11" t="s">
        <v>180</v>
      </c>
      <c r="E90" s="10">
        <v>151</v>
      </c>
      <c r="F90" s="10">
        <v>9</v>
      </c>
      <c r="G90" s="12">
        <v>9.4129323512481292E-6</v>
      </c>
      <c r="H90" s="10">
        <v>1.81416554947062E-3</v>
      </c>
      <c r="I90" s="11" t="s">
        <v>181</v>
      </c>
      <c r="J90" s="13" t="s">
        <v>14</v>
      </c>
    </row>
    <row r="91" spans="2:10" x14ac:dyDescent="0.2">
      <c r="B91" s="9" t="s">
        <v>35</v>
      </c>
      <c r="C91" s="10">
        <v>117</v>
      </c>
      <c r="D91" s="11" t="s">
        <v>182</v>
      </c>
      <c r="E91" s="10">
        <v>192</v>
      </c>
      <c r="F91" s="10">
        <v>10</v>
      </c>
      <c r="G91" s="12">
        <v>9.7650249913767207E-6</v>
      </c>
      <c r="H91" s="10">
        <v>1.81416554947062E-3</v>
      </c>
      <c r="I91" s="11" t="s">
        <v>183</v>
      </c>
      <c r="J91" s="13" t="s">
        <v>14</v>
      </c>
    </row>
    <row r="92" spans="2:10" x14ac:dyDescent="0.2">
      <c r="B92" s="9" t="s">
        <v>35</v>
      </c>
      <c r="C92" s="10">
        <v>117</v>
      </c>
      <c r="D92" s="11" t="s">
        <v>184</v>
      </c>
      <c r="E92" s="10">
        <v>55</v>
      </c>
      <c r="F92" s="10">
        <v>6</v>
      </c>
      <c r="G92" s="12">
        <v>1.0070437436978199E-5</v>
      </c>
      <c r="H92" s="10">
        <v>1.81416554947062E-3</v>
      </c>
      <c r="I92" s="11" t="s">
        <v>185</v>
      </c>
      <c r="J92" s="13" t="s">
        <v>14</v>
      </c>
    </row>
    <row r="93" spans="2:10" x14ac:dyDescent="0.2">
      <c r="B93" s="9" t="s">
        <v>35</v>
      </c>
      <c r="C93" s="10">
        <v>117</v>
      </c>
      <c r="D93" s="11" t="s">
        <v>186</v>
      </c>
      <c r="E93" s="10">
        <v>83</v>
      </c>
      <c r="F93" s="10">
        <v>7</v>
      </c>
      <c r="G93" s="12">
        <v>1.01307725274022E-5</v>
      </c>
      <c r="H93" s="10">
        <v>1.81416554947062E-3</v>
      </c>
      <c r="I93" s="11" t="s">
        <v>68</v>
      </c>
      <c r="J93" s="13" t="s">
        <v>14</v>
      </c>
    </row>
    <row r="94" spans="2:10" x14ac:dyDescent="0.2">
      <c r="B94" s="9" t="s">
        <v>35</v>
      </c>
      <c r="C94" s="10">
        <v>117</v>
      </c>
      <c r="D94" s="11" t="s">
        <v>187</v>
      </c>
      <c r="E94" s="10">
        <v>83</v>
      </c>
      <c r="F94" s="10">
        <v>7</v>
      </c>
      <c r="G94" s="12">
        <v>1.01307725274022E-5</v>
      </c>
      <c r="H94" s="10">
        <v>1.81416554947062E-3</v>
      </c>
      <c r="I94" s="11" t="s">
        <v>179</v>
      </c>
      <c r="J94" s="13" t="s">
        <v>14</v>
      </c>
    </row>
    <row r="95" spans="2:10" x14ac:dyDescent="0.2">
      <c r="B95" s="9" t="s">
        <v>35</v>
      </c>
      <c r="C95" s="10">
        <v>117</v>
      </c>
      <c r="D95" s="11" t="s">
        <v>188</v>
      </c>
      <c r="E95" s="10">
        <v>83</v>
      </c>
      <c r="F95" s="10">
        <v>7</v>
      </c>
      <c r="G95" s="12">
        <v>1.01307725274022E-5</v>
      </c>
      <c r="H95" s="10">
        <v>1.81416554947062E-3</v>
      </c>
      <c r="I95" s="11" t="s">
        <v>179</v>
      </c>
      <c r="J95" s="13" t="s">
        <v>14</v>
      </c>
    </row>
    <row r="96" spans="2:10" x14ac:dyDescent="0.2">
      <c r="B96" s="9" t="s">
        <v>35</v>
      </c>
      <c r="C96" s="10">
        <v>117</v>
      </c>
      <c r="D96" s="11" t="s">
        <v>189</v>
      </c>
      <c r="E96" s="10">
        <v>193</v>
      </c>
      <c r="F96" s="10">
        <v>10</v>
      </c>
      <c r="G96" s="12">
        <v>1.02206509829331E-5</v>
      </c>
      <c r="H96" s="10">
        <v>1.81416554947062E-3</v>
      </c>
      <c r="I96" s="11" t="s">
        <v>190</v>
      </c>
      <c r="J96" s="13" t="s">
        <v>14</v>
      </c>
    </row>
    <row r="97" spans="2:10" x14ac:dyDescent="0.2">
      <c r="B97" s="9" t="s">
        <v>35</v>
      </c>
      <c r="C97" s="10">
        <v>117</v>
      </c>
      <c r="D97" s="11" t="s">
        <v>191</v>
      </c>
      <c r="E97" s="10">
        <v>194</v>
      </c>
      <c r="F97" s="10">
        <v>10</v>
      </c>
      <c r="G97" s="12">
        <v>1.0694524441402601E-5</v>
      </c>
      <c r="H97" s="10">
        <v>1.85129823100234E-3</v>
      </c>
      <c r="I97" s="11" t="s">
        <v>192</v>
      </c>
      <c r="J97" s="13" t="s">
        <v>14</v>
      </c>
    </row>
    <row r="98" spans="2:10" x14ac:dyDescent="0.2">
      <c r="B98" s="9" t="s">
        <v>35</v>
      </c>
      <c r="C98" s="10">
        <v>117</v>
      </c>
      <c r="D98" s="11" t="s">
        <v>193</v>
      </c>
      <c r="E98" s="10">
        <v>16</v>
      </c>
      <c r="F98" s="10">
        <v>4</v>
      </c>
      <c r="G98" s="12">
        <v>1.09015825613391E-5</v>
      </c>
      <c r="H98" s="10">
        <v>1.85129823100234E-3</v>
      </c>
      <c r="I98" s="11" t="s">
        <v>194</v>
      </c>
      <c r="J98" s="13" t="s">
        <v>14</v>
      </c>
    </row>
    <row r="99" spans="2:10" x14ac:dyDescent="0.2">
      <c r="B99" s="9" t="s">
        <v>35</v>
      </c>
      <c r="C99" s="10">
        <v>117</v>
      </c>
      <c r="D99" s="11" t="s">
        <v>195</v>
      </c>
      <c r="E99" s="10">
        <v>84</v>
      </c>
      <c r="F99" s="10">
        <v>7</v>
      </c>
      <c r="G99" s="12">
        <v>1.09693241467841E-5</v>
      </c>
      <c r="H99" s="10">
        <v>1.85129823100234E-3</v>
      </c>
      <c r="I99" s="11" t="s">
        <v>196</v>
      </c>
      <c r="J99" s="13" t="s">
        <v>14</v>
      </c>
    </row>
    <row r="100" spans="2:10" x14ac:dyDescent="0.2">
      <c r="B100" s="9" t="s">
        <v>35</v>
      </c>
      <c r="C100" s="10">
        <v>117</v>
      </c>
      <c r="D100" s="11" t="s">
        <v>197</v>
      </c>
      <c r="E100" s="10">
        <v>56</v>
      </c>
      <c r="F100" s="10">
        <v>6</v>
      </c>
      <c r="G100" s="12">
        <v>1.1195757293719801E-5</v>
      </c>
      <c r="H100" s="10">
        <v>1.8590374409491199E-3</v>
      </c>
      <c r="I100" s="11" t="s">
        <v>185</v>
      </c>
      <c r="J100" s="13" t="s">
        <v>14</v>
      </c>
    </row>
    <row r="101" spans="2:10" x14ac:dyDescent="0.2">
      <c r="B101" s="9" t="s">
        <v>11</v>
      </c>
      <c r="C101" s="10">
        <v>152</v>
      </c>
      <c r="D101" s="11" t="s">
        <v>198</v>
      </c>
      <c r="E101" s="10">
        <v>13</v>
      </c>
      <c r="F101" s="10">
        <v>4</v>
      </c>
      <c r="G101" s="12">
        <v>1.23648052246452E-5</v>
      </c>
      <c r="H101" s="10">
        <v>4.1063119286361997E-3</v>
      </c>
      <c r="I101" s="11" t="s">
        <v>199</v>
      </c>
      <c r="J101" s="13" t="s">
        <v>14</v>
      </c>
    </row>
    <row r="102" spans="2:10" x14ac:dyDescent="0.2">
      <c r="B102" s="9" t="s">
        <v>35</v>
      </c>
      <c r="C102" s="10">
        <v>117</v>
      </c>
      <c r="D102" s="11" t="s">
        <v>200</v>
      </c>
      <c r="E102" s="10">
        <v>119</v>
      </c>
      <c r="F102" s="10">
        <v>8</v>
      </c>
      <c r="G102" s="12">
        <v>1.2524225955670601E-5</v>
      </c>
      <c r="H102" s="10">
        <v>2.0456738184449802E-3</v>
      </c>
      <c r="I102" s="11" t="s">
        <v>201</v>
      </c>
      <c r="J102" s="13" t="s">
        <v>14</v>
      </c>
    </row>
    <row r="103" spans="2:10" x14ac:dyDescent="0.2">
      <c r="B103" s="9" t="s">
        <v>35</v>
      </c>
      <c r="C103" s="10">
        <v>117</v>
      </c>
      <c r="D103" s="11" t="s">
        <v>202</v>
      </c>
      <c r="E103" s="10">
        <v>157</v>
      </c>
      <c r="F103" s="10">
        <v>9</v>
      </c>
      <c r="G103" s="12">
        <v>1.2894026937167E-5</v>
      </c>
      <c r="H103" s="10">
        <v>2.0456738184449802E-3</v>
      </c>
      <c r="I103" s="11" t="s">
        <v>203</v>
      </c>
      <c r="J103" s="13" t="s">
        <v>14</v>
      </c>
    </row>
    <row r="104" spans="2:10" x14ac:dyDescent="0.2">
      <c r="B104" s="9" t="s">
        <v>35</v>
      </c>
      <c r="C104" s="10">
        <v>117</v>
      </c>
      <c r="D104" s="11" t="s">
        <v>204</v>
      </c>
      <c r="E104" s="10">
        <v>34</v>
      </c>
      <c r="F104" s="10">
        <v>5</v>
      </c>
      <c r="G104" s="12">
        <v>1.2915861894018799E-5</v>
      </c>
      <c r="H104" s="10">
        <v>2.0456738184449802E-3</v>
      </c>
      <c r="I104" s="11" t="s">
        <v>205</v>
      </c>
      <c r="J104" s="13" t="s">
        <v>14</v>
      </c>
    </row>
    <row r="105" spans="2:10" x14ac:dyDescent="0.2">
      <c r="B105" s="9" t="s">
        <v>35</v>
      </c>
      <c r="C105" s="10">
        <v>117</v>
      </c>
      <c r="D105" s="11" t="s">
        <v>206</v>
      </c>
      <c r="E105" s="10">
        <v>6</v>
      </c>
      <c r="F105" s="10">
        <v>3</v>
      </c>
      <c r="G105" s="12">
        <v>1.44066683027435E-5</v>
      </c>
      <c r="H105" s="10">
        <v>2.2472219723749199E-3</v>
      </c>
      <c r="I105" s="11" t="s">
        <v>207</v>
      </c>
      <c r="J105" s="13" t="s">
        <v>14</v>
      </c>
    </row>
    <row r="106" spans="2:10" x14ac:dyDescent="0.2">
      <c r="B106" s="9" t="s">
        <v>11</v>
      </c>
      <c r="C106" s="10">
        <v>152</v>
      </c>
      <c r="D106" s="11" t="s">
        <v>208</v>
      </c>
      <c r="E106" s="10">
        <v>304</v>
      </c>
      <c r="F106" s="10">
        <v>14</v>
      </c>
      <c r="G106" s="12">
        <v>1.47260926105047E-5</v>
      </c>
      <c r="H106" s="10">
        <v>4.6268884084493204E-3</v>
      </c>
      <c r="I106" s="11" t="s">
        <v>209</v>
      </c>
      <c r="J106" s="13" t="s">
        <v>14</v>
      </c>
    </row>
    <row r="107" spans="2:10" x14ac:dyDescent="0.2">
      <c r="B107" s="9" t="s">
        <v>11</v>
      </c>
      <c r="C107" s="10">
        <v>152</v>
      </c>
      <c r="D107" s="11" t="s">
        <v>210</v>
      </c>
      <c r="E107" s="10">
        <v>189</v>
      </c>
      <c r="F107" s="10">
        <v>11</v>
      </c>
      <c r="G107" s="12">
        <v>1.48312110227127E-5</v>
      </c>
      <c r="H107" s="10">
        <v>4.6268884084493204E-3</v>
      </c>
      <c r="I107" s="11" t="s">
        <v>211</v>
      </c>
      <c r="J107" s="13" t="s">
        <v>14</v>
      </c>
    </row>
    <row r="108" spans="2:10" x14ac:dyDescent="0.2">
      <c r="B108" s="9" t="s">
        <v>35</v>
      </c>
      <c r="C108" s="10">
        <v>117</v>
      </c>
      <c r="D108" s="11" t="s">
        <v>212</v>
      </c>
      <c r="E108" s="10">
        <v>35</v>
      </c>
      <c r="F108" s="10">
        <v>5</v>
      </c>
      <c r="G108" s="12">
        <v>1.49595272811509E-5</v>
      </c>
      <c r="H108" s="10">
        <v>2.2648284317566001E-3</v>
      </c>
      <c r="I108" s="11" t="s">
        <v>213</v>
      </c>
      <c r="J108" s="13" t="s">
        <v>14</v>
      </c>
    </row>
    <row r="109" spans="2:10" x14ac:dyDescent="0.2">
      <c r="B109" s="9" t="s">
        <v>35</v>
      </c>
      <c r="C109" s="10">
        <v>117</v>
      </c>
      <c r="D109" s="11" t="s">
        <v>214</v>
      </c>
      <c r="E109" s="10">
        <v>35</v>
      </c>
      <c r="F109" s="10">
        <v>5</v>
      </c>
      <c r="G109" s="12">
        <v>1.49595272811509E-5</v>
      </c>
      <c r="H109" s="10">
        <v>2.2648284317566001E-3</v>
      </c>
      <c r="I109" s="11" t="s">
        <v>215</v>
      </c>
      <c r="J109" s="13" t="s">
        <v>14</v>
      </c>
    </row>
    <row r="110" spans="2:10" x14ac:dyDescent="0.2">
      <c r="B110" s="9" t="s">
        <v>11</v>
      </c>
      <c r="C110" s="10">
        <v>152</v>
      </c>
      <c r="D110" s="11" t="s">
        <v>216</v>
      </c>
      <c r="E110" s="10">
        <v>306</v>
      </c>
      <c r="F110" s="10">
        <v>14</v>
      </c>
      <c r="G110" s="12">
        <v>1.5850102751867001E-5</v>
      </c>
      <c r="H110" s="10">
        <v>4.7993178773667799E-3</v>
      </c>
      <c r="I110" s="11" t="s">
        <v>217</v>
      </c>
      <c r="J110" s="13" t="s">
        <v>14</v>
      </c>
    </row>
    <row r="111" spans="2:10" x14ac:dyDescent="0.2">
      <c r="B111" s="9" t="s">
        <v>35</v>
      </c>
      <c r="C111" s="10">
        <v>117</v>
      </c>
      <c r="D111" s="11" t="s">
        <v>218</v>
      </c>
      <c r="E111" s="10">
        <v>636</v>
      </c>
      <c r="F111" s="10">
        <v>18</v>
      </c>
      <c r="G111" s="12">
        <v>1.6684156524180602E-5</v>
      </c>
      <c r="H111" s="10">
        <v>2.4893245132817298E-3</v>
      </c>
      <c r="I111" s="11" t="s">
        <v>219</v>
      </c>
      <c r="J111" s="13" t="s">
        <v>14</v>
      </c>
    </row>
    <row r="112" spans="2:10" x14ac:dyDescent="0.2">
      <c r="B112" s="9" t="s">
        <v>11</v>
      </c>
      <c r="C112" s="10">
        <v>152</v>
      </c>
      <c r="D112" s="11" t="s">
        <v>220</v>
      </c>
      <c r="E112" s="10">
        <v>28</v>
      </c>
      <c r="F112" s="10">
        <v>5</v>
      </c>
      <c r="G112" s="12">
        <v>1.7074457065096399E-5</v>
      </c>
      <c r="H112" s="10">
        <v>5.0223295852904904E-3</v>
      </c>
      <c r="I112" s="11" t="s">
        <v>221</v>
      </c>
      <c r="J112" s="13" t="s">
        <v>14</v>
      </c>
    </row>
    <row r="113" spans="2:10" x14ac:dyDescent="0.2">
      <c r="B113" s="9" t="s">
        <v>35</v>
      </c>
      <c r="C113" s="10">
        <v>117</v>
      </c>
      <c r="D113" s="11" t="s">
        <v>222</v>
      </c>
      <c r="E113" s="10">
        <v>460</v>
      </c>
      <c r="F113" s="10">
        <v>15</v>
      </c>
      <c r="G113" s="12">
        <v>1.7808617383147399E-5</v>
      </c>
      <c r="H113" s="10">
        <v>2.61913879942147E-3</v>
      </c>
      <c r="I113" s="11" t="s">
        <v>223</v>
      </c>
      <c r="J113" s="13" t="s">
        <v>14</v>
      </c>
    </row>
    <row r="114" spans="2:10" x14ac:dyDescent="0.2">
      <c r="B114" s="9" t="s">
        <v>35</v>
      </c>
      <c r="C114" s="10">
        <v>117</v>
      </c>
      <c r="D114" s="11" t="s">
        <v>224</v>
      </c>
      <c r="E114" s="10">
        <v>165</v>
      </c>
      <c r="F114" s="10">
        <v>9</v>
      </c>
      <c r="G114" s="12">
        <v>1.9201016623456698E-5</v>
      </c>
      <c r="H114" s="10">
        <v>2.7841474104012198E-3</v>
      </c>
      <c r="I114" s="11" t="s">
        <v>225</v>
      </c>
      <c r="J114" s="13" t="s">
        <v>14</v>
      </c>
    </row>
    <row r="115" spans="2:10" x14ac:dyDescent="0.2">
      <c r="B115" s="9" t="s">
        <v>35</v>
      </c>
      <c r="C115" s="10">
        <v>117</v>
      </c>
      <c r="D115" s="11" t="s">
        <v>226</v>
      </c>
      <c r="E115" s="10">
        <v>94</v>
      </c>
      <c r="F115" s="10">
        <v>7</v>
      </c>
      <c r="G115" s="12">
        <v>2.30020551682874E-5</v>
      </c>
      <c r="H115" s="10">
        <v>3.2889744160766502E-3</v>
      </c>
      <c r="I115" s="11" t="s">
        <v>227</v>
      </c>
      <c r="J115" s="13" t="s">
        <v>14</v>
      </c>
    </row>
    <row r="116" spans="2:10" x14ac:dyDescent="0.2">
      <c r="B116" s="9" t="s">
        <v>35</v>
      </c>
      <c r="C116" s="10">
        <v>117</v>
      </c>
      <c r="D116" s="11" t="s">
        <v>228</v>
      </c>
      <c r="E116" s="10">
        <v>259</v>
      </c>
      <c r="F116" s="10">
        <v>11</v>
      </c>
      <c r="G116" s="12">
        <v>2.3660043848717199E-5</v>
      </c>
      <c r="H116" s="10">
        <v>3.33671440304855E-3</v>
      </c>
      <c r="I116" s="11" t="s">
        <v>229</v>
      </c>
      <c r="J116" s="13" t="s">
        <v>14</v>
      </c>
    </row>
    <row r="117" spans="2:10" x14ac:dyDescent="0.2">
      <c r="B117" s="9" t="s">
        <v>35</v>
      </c>
      <c r="C117" s="10">
        <v>117</v>
      </c>
      <c r="D117" s="11" t="s">
        <v>230</v>
      </c>
      <c r="E117" s="10">
        <v>95</v>
      </c>
      <c r="F117" s="10">
        <v>7</v>
      </c>
      <c r="G117" s="12">
        <v>2.4646697935202302E-5</v>
      </c>
      <c r="H117" s="10">
        <v>3.3941784395093702E-3</v>
      </c>
      <c r="I117" s="11" t="s">
        <v>231</v>
      </c>
      <c r="J117" s="13" t="s">
        <v>14</v>
      </c>
    </row>
    <row r="118" spans="2:10" x14ac:dyDescent="0.2">
      <c r="B118" s="9" t="s">
        <v>35</v>
      </c>
      <c r="C118" s="10">
        <v>117</v>
      </c>
      <c r="D118" s="11" t="s">
        <v>232</v>
      </c>
      <c r="E118" s="10">
        <v>655</v>
      </c>
      <c r="F118" s="10">
        <v>18</v>
      </c>
      <c r="G118" s="12">
        <v>2.47268948968628E-5</v>
      </c>
      <c r="H118" s="10">
        <v>3.3941784395093702E-3</v>
      </c>
      <c r="I118" s="11" t="s">
        <v>233</v>
      </c>
      <c r="J118" s="13" t="s">
        <v>14</v>
      </c>
    </row>
    <row r="119" spans="2:10" x14ac:dyDescent="0.2">
      <c r="B119" s="9" t="s">
        <v>35</v>
      </c>
      <c r="C119" s="10">
        <v>117</v>
      </c>
      <c r="D119" s="11" t="s">
        <v>234</v>
      </c>
      <c r="E119" s="10">
        <v>39</v>
      </c>
      <c r="F119" s="10">
        <v>5</v>
      </c>
      <c r="G119" s="12">
        <v>2.5772788346318601E-5</v>
      </c>
      <c r="H119" s="10">
        <v>3.4911954740177698E-3</v>
      </c>
      <c r="I119" s="11" t="s">
        <v>235</v>
      </c>
      <c r="J119" s="13" t="s">
        <v>14</v>
      </c>
    </row>
    <row r="120" spans="2:10" x14ac:dyDescent="0.2">
      <c r="B120" s="9" t="s">
        <v>11</v>
      </c>
      <c r="C120" s="10">
        <v>152</v>
      </c>
      <c r="D120" s="11" t="s">
        <v>236</v>
      </c>
      <c r="E120" s="10">
        <v>165</v>
      </c>
      <c r="F120" s="10">
        <v>10</v>
      </c>
      <c r="G120" s="12">
        <v>2.59038566925031E-5</v>
      </c>
      <c r="H120" s="10">
        <v>7.4077834624810901E-3</v>
      </c>
      <c r="I120" s="11" t="s">
        <v>237</v>
      </c>
      <c r="J120" s="13" t="s">
        <v>14</v>
      </c>
    </row>
    <row r="121" spans="2:10" x14ac:dyDescent="0.2">
      <c r="B121" s="9" t="s">
        <v>35</v>
      </c>
      <c r="C121" s="10">
        <v>117</v>
      </c>
      <c r="D121" s="11" t="s">
        <v>238</v>
      </c>
      <c r="E121" s="10">
        <v>172</v>
      </c>
      <c r="F121" s="10">
        <v>9</v>
      </c>
      <c r="G121" s="12">
        <v>2.6710561290542999E-5</v>
      </c>
      <c r="H121" s="10">
        <v>3.5712367335862401E-3</v>
      </c>
      <c r="I121" s="11" t="s">
        <v>239</v>
      </c>
      <c r="J121" s="13" t="s">
        <v>14</v>
      </c>
    </row>
    <row r="122" spans="2:10" x14ac:dyDescent="0.2">
      <c r="B122" s="9" t="s">
        <v>35</v>
      </c>
      <c r="C122" s="10">
        <v>117</v>
      </c>
      <c r="D122" s="11" t="s">
        <v>240</v>
      </c>
      <c r="E122" s="10">
        <v>41</v>
      </c>
      <c r="F122" s="10">
        <v>5</v>
      </c>
      <c r="G122" s="12">
        <v>3.3062483900657699E-5</v>
      </c>
      <c r="H122" s="10">
        <v>4.3638239968880801E-3</v>
      </c>
      <c r="I122" s="11" t="s">
        <v>163</v>
      </c>
      <c r="J122" s="13" t="s">
        <v>14</v>
      </c>
    </row>
    <row r="123" spans="2:10" x14ac:dyDescent="0.2">
      <c r="B123" s="9" t="s">
        <v>11</v>
      </c>
      <c r="C123" s="10">
        <v>152</v>
      </c>
      <c r="D123" s="11" t="s">
        <v>241</v>
      </c>
      <c r="E123" s="10">
        <v>512</v>
      </c>
      <c r="F123" s="10">
        <v>18</v>
      </c>
      <c r="G123" s="12">
        <v>3.4325662082885398E-5</v>
      </c>
      <c r="H123" s="10">
        <v>9.5508835444136492E-3</v>
      </c>
      <c r="I123" s="11" t="s">
        <v>242</v>
      </c>
      <c r="J123" s="13" t="s">
        <v>14</v>
      </c>
    </row>
    <row r="124" spans="2:10" x14ac:dyDescent="0.2">
      <c r="B124" s="9" t="s">
        <v>35</v>
      </c>
      <c r="C124" s="10">
        <v>117</v>
      </c>
      <c r="D124" s="11" t="s">
        <v>243</v>
      </c>
      <c r="E124" s="10">
        <v>68</v>
      </c>
      <c r="F124" s="10">
        <v>6</v>
      </c>
      <c r="G124" s="12">
        <v>3.4537608609419499E-5</v>
      </c>
      <c r="H124" s="10">
        <v>4.5008187422022001E-3</v>
      </c>
      <c r="I124" s="11" t="s">
        <v>244</v>
      </c>
      <c r="J124" s="13" t="s">
        <v>14</v>
      </c>
    </row>
    <row r="125" spans="2:10" x14ac:dyDescent="0.2">
      <c r="B125" s="9" t="s">
        <v>35</v>
      </c>
      <c r="C125" s="10">
        <v>117</v>
      </c>
      <c r="D125" s="11" t="s">
        <v>245</v>
      </c>
      <c r="E125" s="10">
        <v>322</v>
      </c>
      <c r="F125" s="10">
        <v>12</v>
      </c>
      <c r="G125" s="12">
        <v>3.6205752955720299E-5</v>
      </c>
      <c r="H125" s="10">
        <v>4.65922783348925E-3</v>
      </c>
      <c r="I125" s="11" t="s">
        <v>246</v>
      </c>
      <c r="J125" s="13" t="s">
        <v>14</v>
      </c>
    </row>
    <row r="126" spans="2:10" x14ac:dyDescent="0.2">
      <c r="B126" s="9" t="s">
        <v>35</v>
      </c>
      <c r="C126" s="10">
        <v>117</v>
      </c>
      <c r="D126" s="11" t="s">
        <v>247</v>
      </c>
      <c r="E126" s="10">
        <v>69</v>
      </c>
      <c r="F126" s="10">
        <v>6</v>
      </c>
      <c r="G126" s="12">
        <v>3.7548469271170601E-5</v>
      </c>
      <c r="H126" s="10">
        <v>4.7723640882308804E-3</v>
      </c>
      <c r="I126" s="11" t="s">
        <v>248</v>
      </c>
      <c r="J126" s="13" t="s">
        <v>14</v>
      </c>
    </row>
    <row r="127" spans="2:10" x14ac:dyDescent="0.2">
      <c r="B127" s="9" t="s">
        <v>35</v>
      </c>
      <c r="C127" s="10">
        <v>117</v>
      </c>
      <c r="D127" s="11" t="s">
        <v>249</v>
      </c>
      <c r="E127" s="10">
        <v>140</v>
      </c>
      <c r="F127" s="10">
        <v>8</v>
      </c>
      <c r="G127" s="12">
        <v>4.0699936631262002E-5</v>
      </c>
      <c r="H127" s="10">
        <v>5.1098274099858803E-3</v>
      </c>
      <c r="I127" s="11" t="s">
        <v>250</v>
      </c>
      <c r="J127" s="13" t="s">
        <v>14</v>
      </c>
    </row>
    <row r="128" spans="2:10" x14ac:dyDescent="0.2">
      <c r="B128" s="9" t="s">
        <v>35</v>
      </c>
      <c r="C128" s="10">
        <v>117</v>
      </c>
      <c r="D128" s="11" t="s">
        <v>251</v>
      </c>
      <c r="E128" s="10">
        <v>22</v>
      </c>
      <c r="F128" s="10">
        <v>4</v>
      </c>
      <c r="G128" s="12">
        <v>4.2004923038886203E-5</v>
      </c>
      <c r="H128" s="10">
        <v>5.2101287070522098E-3</v>
      </c>
      <c r="I128" s="11" t="s">
        <v>252</v>
      </c>
      <c r="J128" s="13" t="s">
        <v>14</v>
      </c>
    </row>
    <row r="129" spans="2:10" x14ac:dyDescent="0.2">
      <c r="B129" s="9" t="s">
        <v>35</v>
      </c>
      <c r="C129" s="10">
        <v>117</v>
      </c>
      <c r="D129" s="11" t="s">
        <v>253</v>
      </c>
      <c r="E129" s="10">
        <v>962</v>
      </c>
      <c r="F129" s="10">
        <v>22</v>
      </c>
      <c r="G129" s="12">
        <v>4.8392211668673501E-5</v>
      </c>
      <c r="H129" s="10">
        <v>5.93092641820231E-3</v>
      </c>
      <c r="I129" s="11" t="s">
        <v>254</v>
      </c>
      <c r="J129" s="13" t="s">
        <v>14</v>
      </c>
    </row>
    <row r="130" spans="2:10" x14ac:dyDescent="0.2">
      <c r="B130" s="9" t="s">
        <v>35</v>
      </c>
      <c r="C130" s="10">
        <v>117</v>
      </c>
      <c r="D130" s="11" t="s">
        <v>255</v>
      </c>
      <c r="E130" s="10">
        <v>107</v>
      </c>
      <c r="F130" s="10">
        <v>7</v>
      </c>
      <c r="G130" s="12">
        <v>5.3169845855237502E-5</v>
      </c>
      <c r="H130" s="10">
        <v>6.4398066244667103E-3</v>
      </c>
      <c r="I130" s="11" t="s">
        <v>256</v>
      </c>
      <c r="J130" s="13" t="s">
        <v>14</v>
      </c>
    </row>
    <row r="131" spans="2:10" x14ac:dyDescent="0.2">
      <c r="B131" s="9" t="s">
        <v>11</v>
      </c>
      <c r="C131" s="10">
        <v>152</v>
      </c>
      <c r="D131" s="11" t="s">
        <v>257</v>
      </c>
      <c r="E131" s="10">
        <v>145</v>
      </c>
      <c r="F131" s="10">
        <v>9</v>
      </c>
      <c r="G131" s="12">
        <v>5.5052880646760201E-5</v>
      </c>
      <c r="H131" s="10">
        <v>1.4914984375220999E-2</v>
      </c>
      <c r="I131" s="11" t="s">
        <v>258</v>
      </c>
      <c r="J131" s="13" t="s">
        <v>14</v>
      </c>
    </row>
    <row r="132" spans="2:10" x14ac:dyDescent="0.2">
      <c r="B132" s="9" t="s">
        <v>35</v>
      </c>
      <c r="C132" s="10">
        <v>117</v>
      </c>
      <c r="D132" s="11" t="s">
        <v>259</v>
      </c>
      <c r="E132" s="10">
        <v>189</v>
      </c>
      <c r="F132" s="10">
        <v>9</v>
      </c>
      <c r="G132" s="12">
        <v>5.5925135557684697E-5</v>
      </c>
      <c r="H132" s="10">
        <v>6.6947589600739998E-3</v>
      </c>
      <c r="I132" s="11" t="s">
        <v>260</v>
      </c>
      <c r="J132" s="13" t="s">
        <v>14</v>
      </c>
    </row>
    <row r="133" spans="2:10" x14ac:dyDescent="0.2">
      <c r="B133" s="9" t="s">
        <v>11</v>
      </c>
      <c r="C133" s="10">
        <v>152</v>
      </c>
      <c r="D133" s="11" t="s">
        <v>261</v>
      </c>
      <c r="E133" s="10">
        <v>181</v>
      </c>
      <c r="F133" s="10">
        <v>10</v>
      </c>
      <c r="G133" s="12">
        <v>5.7055141478181203E-5</v>
      </c>
      <c r="H133" s="10">
        <v>1.5061094397894201E-2</v>
      </c>
      <c r="I133" s="11" t="s">
        <v>262</v>
      </c>
      <c r="J133" s="13" t="s">
        <v>14</v>
      </c>
    </row>
    <row r="134" spans="2:10" x14ac:dyDescent="0.2">
      <c r="B134" s="9" t="s">
        <v>35</v>
      </c>
      <c r="C134" s="10">
        <v>117</v>
      </c>
      <c r="D134" s="11" t="s">
        <v>263</v>
      </c>
      <c r="E134" s="10">
        <v>9</v>
      </c>
      <c r="F134" s="10">
        <v>3</v>
      </c>
      <c r="G134" s="12">
        <v>5.9310243208248503E-5</v>
      </c>
      <c r="H134" s="10">
        <v>6.9917924201695902E-3</v>
      </c>
      <c r="I134" s="11" t="s">
        <v>264</v>
      </c>
      <c r="J134" s="13" t="s">
        <v>14</v>
      </c>
    </row>
    <row r="135" spans="2:10" x14ac:dyDescent="0.2">
      <c r="B135" s="9" t="s">
        <v>35</v>
      </c>
      <c r="C135" s="10">
        <v>117</v>
      </c>
      <c r="D135" s="11" t="s">
        <v>265</v>
      </c>
      <c r="E135" s="10">
        <v>511</v>
      </c>
      <c r="F135" s="10">
        <v>15</v>
      </c>
      <c r="G135" s="12">
        <v>5.98793287433628E-5</v>
      </c>
      <c r="H135" s="10">
        <v>6.9917924201695902E-3</v>
      </c>
      <c r="I135" s="11" t="s">
        <v>266</v>
      </c>
      <c r="J135" s="13" t="s">
        <v>14</v>
      </c>
    </row>
    <row r="136" spans="2:10" x14ac:dyDescent="0.2">
      <c r="B136" s="9" t="s">
        <v>35</v>
      </c>
      <c r="C136" s="10">
        <v>117</v>
      </c>
      <c r="D136" s="11" t="s">
        <v>267</v>
      </c>
      <c r="E136" s="10">
        <v>148</v>
      </c>
      <c r="F136" s="10">
        <v>8</v>
      </c>
      <c r="G136" s="12">
        <v>6.0443858707634097E-5</v>
      </c>
      <c r="H136" s="10">
        <v>6.9917924201695902E-3</v>
      </c>
      <c r="I136" s="11" t="s">
        <v>268</v>
      </c>
      <c r="J136" s="13" t="s">
        <v>14</v>
      </c>
    </row>
    <row r="137" spans="2:10" x14ac:dyDescent="0.2">
      <c r="B137" s="9" t="s">
        <v>35</v>
      </c>
      <c r="C137" s="10">
        <v>117</v>
      </c>
      <c r="D137" s="11" t="s">
        <v>269</v>
      </c>
      <c r="E137" s="10">
        <v>454</v>
      </c>
      <c r="F137" s="10">
        <v>14</v>
      </c>
      <c r="G137" s="12">
        <v>6.3516740909378195E-5</v>
      </c>
      <c r="H137" s="10">
        <v>7.2656094184672003E-3</v>
      </c>
      <c r="I137" s="11" t="s">
        <v>270</v>
      </c>
      <c r="J137" s="13" t="s">
        <v>14</v>
      </c>
    </row>
    <row r="138" spans="2:10" x14ac:dyDescent="0.2">
      <c r="B138" s="9" t="s">
        <v>35</v>
      </c>
      <c r="C138" s="10">
        <v>117</v>
      </c>
      <c r="D138" s="11" t="s">
        <v>271</v>
      </c>
      <c r="E138" s="10">
        <v>47</v>
      </c>
      <c r="F138" s="10">
        <v>5</v>
      </c>
      <c r="G138" s="12">
        <v>6.4795561147119106E-5</v>
      </c>
      <c r="H138" s="10">
        <v>7.3304428792262798E-3</v>
      </c>
      <c r="I138" s="11" t="s">
        <v>272</v>
      </c>
      <c r="J138" s="13" t="s">
        <v>14</v>
      </c>
    </row>
    <row r="139" spans="2:10" x14ac:dyDescent="0.2">
      <c r="B139" s="9" t="s">
        <v>11</v>
      </c>
      <c r="C139" s="10">
        <v>152</v>
      </c>
      <c r="D139" s="11" t="s">
        <v>273</v>
      </c>
      <c r="E139" s="10">
        <v>185</v>
      </c>
      <c r="F139" s="10">
        <v>10</v>
      </c>
      <c r="G139" s="12">
        <v>6.85773316368732E-5</v>
      </c>
      <c r="H139" s="10">
        <v>1.7650090730040199E-2</v>
      </c>
      <c r="I139" s="11" t="s">
        <v>274</v>
      </c>
      <c r="J139" s="13" t="s">
        <v>14</v>
      </c>
    </row>
    <row r="140" spans="2:10" x14ac:dyDescent="0.2">
      <c r="B140" s="9" t="s">
        <v>35</v>
      </c>
      <c r="C140" s="10">
        <v>117</v>
      </c>
      <c r="D140" s="11" t="s">
        <v>275</v>
      </c>
      <c r="E140" s="10">
        <v>151</v>
      </c>
      <c r="F140" s="10">
        <v>8</v>
      </c>
      <c r="G140" s="12">
        <v>6.9654595431385601E-5</v>
      </c>
      <c r="H140" s="10">
        <v>7.7945006518055897E-3</v>
      </c>
      <c r="I140" s="11" t="s">
        <v>276</v>
      </c>
      <c r="J140" s="13" t="s">
        <v>14</v>
      </c>
    </row>
    <row r="141" spans="2:10" x14ac:dyDescent="0.2">
      <c r="B141" s="9" t="s">
        <v>35</v>
      </c>
      <c r="C141" s="10">
        <v>117</v>
      </c>
      <c r="D141" s="11" t="s">
        <v>277</v>
      </c>
      <c r="E141" s="10">
        <v>195</v>
      </c>
      <c r="F141" s="10">
        <v>9</v>
      </c>
      <c r="G141" s="12">
        <v>7.1228808094508304E-5</v>
      </c>
      <c r="H141" s="10">
        <v>7.8849524659458398E-3</v>
      </c>
      <c r="I141" s="11" t="s">
        <v>278</v>
      </c>
      <c r="J141" s="13" t="s">
        <v>14</v>
      </c>
    </row>
    <row r="142" spans="2:10" x14ac:dyDescent="0.2">
      <c r="B142" s="9" t="s">
        <v>35</v>
      </c>
      <c r="C142" s="10">
        <v>117</v>
      </c>
      <c r="D142" s="11" t="s">
        <v>279</v>
      </c>
      <c r="E142" s="10">
        <v>152</v>
      </c>
      <c r="F142" s="10">
        <v>8</v>
      </c>
      <c r="G142" s="12">
        <v>7.2972639382959303E-5</v>
      </c>
      <c r="H142" s="10">
        <v>7.9237687391763307E-3</v>
      </c>
      <c r="I142" s="11" t="s">
        <v>280</v>
      </c>
      <c r="J142" s="13" t="s">
        <v>14</v>
      </c>
    </row>
    <row r="143" spans="2:10" x14ac:dyDescent="0.2">
      <c r="B143" s="9" t="s">
        <v>35</v>
      </c>
      <c r="C143" s="10">
        <v>117</v>
      </c>
      <c r="D143" s="11" t="s">
        <v>281</v>
      </c>
      <c r="E143" s="10">
        <v>460</v>
      </c>
      <c r="F143" s="10">
        <v>14</v>
      </c>
      <c r="G143" s="12">
        <v>7.3118798467387302E-5</v>
      </c>
      <c r="H143" s="10">
        <v>7.9237687391763307E-3</v>
      </c>
      <c r="I143" s="11" t="s">
        <v>270</v>
      </c>
      <c r="J143" s="13" t="s">
        <v>14</v>
      </c>
    </row>
    <row r="144" spans="2:10" x14ac:dyDescent="0.2">
      <c r="B144" s="9" t="s">
        <v>35</v>
      </c>
      <c r="C144" s="10">
        <v>117</v>
      </c>
      <c r="D144" s="11" t="s">
        <v>282</v>
      </c>
      <c r="E144" s="10">
        <v>197</v>
      </c>
      <c r="F144" s="10">
        <v>9</v>
      </c>
      <c r="G144" s="12">
        <v>7.7055340049054101E-5</v>
      </c>
      <c r="H144" s="10">
        <v>8.2633825604688793E-3</v>
      </c>
      <c r="I144" s="11" t="s">
        <v>283</v>
      </c>
      <c r="J144" s="13" t="s">
        <v>14</v>
      </c>
    </row>
    <row r="145" spans="2:10" x14ac:dyDescent="0.2">
      <c r="B145" s="9" t="s">
        <v>35</v>
      </c>
      <c r="C145" s="10">
        <v>117</v>
      </c>
      <c r="D145" s="11" t="s">
        <v>284</v>
      </c>
      <c r="E145" s="10">
        <v>49</v>
      </c>
      <c r="F145" s="10">
        <v>5</v>
      </c>
      <c r="G145" s="12">
        <v>7.9390801157059405E-5</v>
      </c>
      <c r="H145" s="10">
        <v>8.4260649269270807E-3</v>
      </c>
      <c r="I145" s="11" t="s">
        <v>285</v>
      </c>
      <c r="J145" s="13" t="s">
        <v>14</v>
      </c>
    </row>
    <row r="146" spans="2:10" x14ac:dyDescent="0.2">
      <c r="B146" s="9" t="s">
        <v>35</v>
      </c>
      <c r="C146" s="10">
        <v>117</v>
      </c>
      <c r="D146" s="11" t="s">
        <v>286</v>
      </c>
      <c r="E146" s="10">
        <v>154</v>
      </c>
      <c r="F146" s="10">
        <v>8</v>
      </c>
      <c r="G146" s="12">
        <v>8.0003722114124098E-5</v>
      </c>
      <c r="H146" s="10">
        <v>6.8296650075821098E-3</v>
      </c>
      <c r="I146" s="11" t="s">
        <v>287</v>
      </c>
      <c r="J146" s="15" t="s">
        <v>57</v>
      </c>
    </row>
    <row r="147" spans="2:10" x14ac:dyDescent="0.2">
      <c r="B147" s="9" t="s">
        <v>35</v>
      </c>
      <c r="C147" s="10">
        <v>117</v>
      </c>
      <c r="D147" s="11" t="s">
        <v>288</v>
      </c>
      <c r="E147" s="10">
        <v>79</v>
      </c>
      <c r="F147" s="10">
        <v>6</v>
      </c>
      <c r="G147" s="12">
        <v>8.0867543471965195E-5</v>
      </c>
      <c r="H147" s="10">
        <v>8.49521795963145E-3</v>
      </c>
      <c r="I147" s="11" t="s">
        <v>289</v>
      </c>
      <c r="J147" s="13" t="s">
        <v>14</v>
      </c>
    </row>
    <row r="148" spans="2:10" x14ac:dyDescent="0.2">
      <c r="B148" s="9" t="s">
        <v>11</v>
      </c>
      <c r="C148" s="10">
        <v>152</v>
      </c>
      <c r="D148" s="11" t="s">
        <v>290</v>
      </c>
      <c r="E148" s="10">
        <v>153</v>
      </c>
      <c r="F148" s="10">
        <v>9</v>
      </c>
      <c r="G148" s="12">
        <v>8.3520347336132607E-5</v>
      </c>
      <c r="H148" s="10">
        <v>2.0971755507938599E-2</v>
      </c>
      <c r="I148" s="11" t="s">
        <v>291</v>
      </c>
      <c r="J148" s="13" t="s">
        <v>14</v>
      </c>
    </row>
    <row r="149" spans="2:10" x14ac:dyDescent="0.2">
      <c r="B149" s="9" t="s">
        <v>35</v>
      </c>
      <c r="C149" s="10">
        <v>117</v>
      </c>
      <c r="D149" s="11" t="s">
        <v>292</v>
      </c>
      <c r="E149" s="10">
        <v>10</v>
      </c>
      <c r="F149" s="10">
        <v>3</v>
      </c>
      <c r="G149" s="12">
        <v>8.4166552747939305E-5</v>
      </c>
      <c r="H149" s="10">
        <v>8.7524713185862107E-3</v>
      </c>
      <c r="I149" s="11" t="s">
        <v>293</v>
      </c>
      <c r="J149" s="13" t="s">
        <v>14</v>
      </c>
    </row>
    <row r="150" spans="2:10" x14ac:dyDescent="0.2">
      <c r="B150" s="9" t="s">
        <v>35</v>
      </c>
      <c r="C150" s="10">
        <v>117</v>
      </c>
      <c r="D150" s="11" t="s">
        <v>294</v>
      </c>
      <c r="E150" s="10">
        <v>80</v>
      </c>
      <c r="F150" s="10">
        <v>6</v>
      </c>
      <c r="G150" s="12">
        <v>8.6781614397057395E-5</v>
      </c>
      <c r="H150" s="10">
        <v>8.9341672021770596E-3</v>
      </c>
      <c r="I150" s="11" t="s">
        <v>295</v>
      </c>
      <c r="J150" s="13" t="s">
        <v>14</v>
      </c>
    </row>
    <row r="151" spans="2:10" x14ac:dyDescent="0.2">
      <c r="B151" s="9" t="s">
        <v>11</v>
      </c>
      <c r="C151" s="10">
        <v>152</v>
      </c>
      <c r="D151" s="11" t="s">
        <v>296</v>
      </c>
      <c r="E151" s="10">
        <v>123</v>
      </c>
      <c r="F151" s="10">
        <v>8</v>
      </c>
      <c r="G151" s="10">
        <v>1.03828924448844E-4</v>
      </c>
      <c r="H151" s="10">
        <v>2.5450447076210699E-2</v>
      </c>
      <c r="I151" s="11" t="s">
        <v>297</v>
      </c>
      <c r="J151" s="13" t="s">
        <v>14</v>
      </c>
    </row>
    <row r="152" spans="2:10" x14ac:dyDescent="0.2">
      <c r="B152" s="9" t="s">
        <v>35</v>
      </c>
      <c r="C152" s="10">
        <v>117</v>
      </c>
      <c r="D152" s="11" t="s">
        <v>298</v>
      </c>
      <c r="E152" s="10">
        <v>160</v>
      </c>
      <c r="F152" s="10">
        <v>8</v>
      </c>
      <c r="G152" s="10">
        <v>1.04554708681613E-4</v>
      </c>
      <c r="H152" s="10">
        <v>1.06573339195763E-2</v>
      </c>
      <c r="I152" s="11" t="s">
        <v>299</v>
      </c>
      <c r="J152" s="13" t="s">
        <v>14</v>
      </c>
    </row>
    <row r="153" spans="2:10" x14ac:dyDescent="0.2">
      <c r="B153" s="9" t="s">
        <v>35</v>
      </c>
      <c r="C153" s="10">
        <v>117</v>
      </c>
      <c r="D153" s="11" t="s">
        <v>300</v>
      </c>
      <c r="E153" s="10">
        <v>254</v>
      </c>
      <c r="F153" s="10">
        <v>10</v>
      </c>
      <c r="G153" s="10">
        <v>1.06169705540571E-4</v>
      </c>
      <c r="H153" s="10">
        <v>1.07158541033351E-2</v>
      </c>
      <c r="I153" s="11" t="s">
        <v>301</v>
      </c>
      <c r="J153" s="13" t="s">
        <v>14</v>
      </c>
    </row>
    <row r="154" spans="2:10" x14ac:dyDescent="0.2">
      <c r="B154" s="9" t="s">
        <v>35</v>
      </c>
      <c r="C154" s="10">
        <v>117</v>
      </c>
      <c r="D154" s="11" t="s">
        <v>302</v>
      </c>
      <c r="E154" s="10">
        <v>28</v>
      </c>
      <c r="F154" s="10">
        <v>4</v>
      </c>
      <c r="G154" s="10">
        <v>1.12720789294931E-4</v>
      </c>
      <c r="H154" s="10">
        <v>6.8296650075821098E-3</v>
      </c>
      <c r="I154" s="11" t="s">
        <v>303</v>
      </c>
      <c r="J154" s="15" t="s">
        <v>57</v>
      </c>
    </row>
    <row r="155" spans="2:10" x14ac:dyDescent="0.2">
      <c r="B155" s="9" t="s">
        <v>35</v>
      </c>
      <c r="C155" s="10">
        <v>117</v>
      </c>
      <c r="D155" s="11" t="s">
        <v>304</v>
      </c>
      <c r="E155" s="10">
        <v>11</v>
      </c>
      <c r="F155" s="10">
        <v>3</v>
      </c>
      <c r="G155" s="10">
        <v>1.14961188476803E-4</v>
      </c>
      <c r="H155" s="10">
        <v>1.13800522631605E-2</v>
      </c>
      <c r="I155" s="11" t="s">
        <v>305</v>
      </c>
      <c r="J155" s="13" t="s">
        <v>14</v>
      </c>
    </row>
    <row r="156" spans="2:10" x14ac:dyDescent="0.2">
      <c r="B156" s="9" t="s">
        <v>35</v>
      </c>
      <c r="C156" s="10">
        <v>117</v>
      </c>
      <c r="D156" s="11" t="s">
        <v>306</v>
      </c>
      <c r="E156" s="10">
        <v>11</v>
      </c>
      <c r="F156" s="10">
        <v>3</v>
      </c>
      <c r="G156" s="10">
        <v>1.14961188476803E-4</v>
      </c>
      <c r="H156" s="10">
        <v>1.13800522631605E-2</v>
      </c>
      <c r="I156" s="11" t="s">
        <v>307</v>
      </c>
      <c r="J156" s="13" t="s">
        <v>14</v>
      </c>
    </row>
    <row r="157" spans="2:10" x14ac:dyDescent="0.2">
      <c r="B157" s="9" t="s">
        <v>35</v>
      </c>
      <c r="C157" s="10">
        <v>117</v>
      </c>
      <c r="D157" s="11" t="s">
        <v>308</v>
      </c>
      <c r="E157" s="10">
        <v>163</v>
      </c>
      <c r="F157" s="10">
        <v>8</v>
      </c>
      <c r="G157" s="10">
        <v>1.18992782017168E-4</v>
      </c>
      <c r="H157" s="10">
        <v>1.1666958960635699E-2</v>
      </c>
      <c r="I157" s="11" t="s">
        <v>309</v>
      </c>
      <c r="J157" s="13" t="s">
        <v>14</v>
      </c>
    </row>
    <row r="158" spans="2:10" x14ac:dyDescent="0.2">
      <c r="B158" s="9" t="s">
        <v>11</v>
      </c>
      <c r="C158" s="10">
        <v>152</v>
      </c>
      <c r="D158" s="11" t="s">
        <v>310</v>
      </c>
      <c r="E158" s="10">
        <v>9</v>
      </c>
      <c r="F158" s="10">
        <v>3</v>
      </c>
      <c r="G158" s="10">
        <v>1.29225899085242E-4</v>
      </c>
      <c r="H158" s="10">
        <v>3.0939084443780698E-2</v>
      </c>
      <c r="I158" s="11" t="s">
        <v>311</v>
      </c>
      <c r="J158" s="13" t="s">
        <v>14</v>
      </c>
    </row>
    <row r="159" spans="2:10" x14ac:dyDescent="0.2">
      <c r="B159" s="9" t="s">
        <v>35</v>
      </c>
      <c r="C159" s="10">
        <v>117</v>
      </c>
      <c r="D159" s="11" t="s">
        <v>312</v>
      </c>
      <c r="E159" s="10">
        <v>29</v>
      </c>
      <c r="F159" s="10">
        <v>4</v>
      </c>
      <c r="G159" s="10">
        <v>1.29841540068101E-4</v>
      </c>
      <c r="H159" s="10">
        <v>6.8296650075821098E-3</v>
      </c>
      <c r="I159" s="11" t="s">
        <v>313</v>
      </c>
      <c r="J159" s="15" t="s">
        <v>57</v>
      </c>
    </row>
    <row r="160" spans="2:10" x14ac:dyDescent="0.2">
      <c r="B160" s="9" t="s">
        <v>35</v>
      </c>
      <c r="C160" s="10">
        <v>117</v>
      </c>
      <c r="D160" s="11" t="s">
        <v>314</v>
      </c>
      <c r="E160" s="10">
        <v>313</v>
      </c>
      <c r="F160" s="10">
        <v>11</v>
      </c>
      <c r="G160" s="10">
        <v>1.3077547275898801E-4</v>
      </c>
      <c r="H160" s="10">
        <v>1.27012593589979E-2</v>
      </c>
      <c r="I160" s="11" t="s">
        <v>315</v>
      </c>
      <c r="J160" s="13" t="s">
        <v>14</v>
      </c>
    </row>
    <row r="161" spans="2:10" x14ac:dyDescent="0.2">
      <c r="B161" s="9" t="s">
        <v>35</v>
      </c>
      <c r="C161" s="10">
        <v>117</v>
      </c>
      <c r="D161" s="11" t="s">
        <v>316</v>
      </c>
      <c r="E161" s="10">
        <v>212</v>
      </c>
      <c r="F161" s="10">
        <v>9</v>
      </c>
      <c r="G161" s="10">
        <v>1.3492740496456101E-4</v>
      </c>
      <c r="H161" s="10">
        <v>1.2886410718398199E-2</v>
      </c>
      <c r="I161" s="11" t="s">
        <v>317</v>
      </c>
      <c r="J161" s="13" t="s">
        <v>14</v>
      </c>
    </row>
    <row r="162" spans="2:10" x14ac:dyDescent="0.2">
      <c r="B162" s="9" t="s">
        <v>35</v>
      </c>
      <c r="C162" s="10">
        <v>117</v>
      </c>
      <c r="D162" s="11" t="s">
        <v>318</v>
      </c>
      <c r="E162" s="10">
        <v>124</v>
      </c>
      <c r="F162" s="10">
        <v>7</v>
      </c>
      <c r="G162" s="10">
        <v>1.35185270285284E-4</v>
      </c>
      <c r="H162" s="10">
        <v>1.2886410718398199E-2</v>
      </c>
      <c r="I162" s="11" t="s">
        <v>319</v>
      </c>
      <c r="J162" s="13" t="s">
        <v>14</v>
      </c>
    </row>
    <row r="163" spans="2:10" x14ac:dyDescent="0.2">
      <c r="B163" s="9" t="s">
        <v>35</v>
      </c>
      <c r="C163" s="10">
        <v>117</v>
      </c>
      <c r="D163" s="11" t="s">
        <v>320</v>
      </c>
      <c r="E163" s="10">
        <v>265</v>
      </c>
      <c r="F163" s="10">
        <v>10</v>
      </c>
      <c r="G163" s="10">
        <v>1.5035515205876799E-4</v>
      </c>
      <c r="H163" s="10">
        <v>1.42009751416974E-2</v>
      </c>
      <c r="I163" s="11" t="s">
        <v>321</v>
      </c>
      <c r="J163" s="13" t="s">
        <v>14</v>
      </c>
    </row>
    <row r="164" spans="2:10" x14ac:dyDescent="0.2">
      <c r="B164" s="9" t="s">
        <v>11</v>
      </c>
      <c r="C164" s="10">
        <v>152</v>
      </c>
      <c r="D164" s="11" t="s">
        <v>322</v>
      </c>
      <c r="E164" s="10">
        <v>204</v>
      </c>
      <c r="F164" s="10">
        <v>10</v>
      </c>
      <c r="G164" s="10">
        <v>1.5417855753179399E-4</v>
      </c>
      <c r="H164" s="10">
        <v>3.6074278404314E-2</v>
      </c>
      <c r="I164" s="11" t="s">
        <v>323</v>
      </c>
      <c r="J164" s="13" t="s">
        <v>14</v>
      </c>
    </row>
    <row r="165" spans="2:10" x14ac:dyDescent="0.2">
      <c r="B165" s="9" t="s">
        <v>35</v>
      </c>
      <c r="C165" s="10">
        <v>117</v>
      </c>
      <c r="D165" s="11" t="s">
        <v>324</v>
      </c>
      <c r="E165" s="10">
        <v>127</v>
      </c>
      <c r="F165" s="10">
        <v>7</v>
      </c>
      <c r="G165" s="10">
        <v>1.5692020177554301E-4</v>
      </c>
      <c r="H165" s="10">
        <v>1.46863043389019E-2</v>
      </c>
      <c r="I165" s="11" t="s">
        <v>325</v>
      </c>
      <c r="J165" s="13" t="s">
        <v>14</v>
      </c>
    </row>
    <row r="166" spans="2:10" x14ac:dyDescent="0.2">
      <c r="B166" s="9" t="s">
        <v>35</v>
      </c>
      <c r="C166" s="10">
        <v>117</v>
      </c>
      <c r="D166" s="11" t="s">
        <v>326</v>
      </c>
      <c r="E166" s="10">
        <v>57</v>
      </c>
      <c r="F166" s="10">
        <v>5</v>
      </c>
      <c r="G166" s="10">
        <v>1.6451864787723301E-4</v>
      </c>
      <c r="H166" s="10">
        <v>1.52587340531181E-2</v>
      </c>
      <c r="I166" s="11" t="s">
        <v>327</v>
      </c>
      <c r="J166" s="13" t="s">
        <v>14</v>
      </c>
    </row>
    <row r="167" spans="2:10" x14ac:dyDescent="0.2">
      <c r="B167" s="9" t="s">
        <v>11</v>
      </c>
      <c r="C167" s="10">
        <v>152</v>
      </c>
      <c r="D167" s="11" t="s">
        <v>328</v>
      </c>
      <c r="E167" s="10">
        <v>24</v>
      </c>
      <c r="F167" s="10">
        <v>4</v>
      </c>
      <c r="G167" s="10">
        <v>1.6604947020087201E-4</v>
      </c>
      <c r="H167" s="10">
        <v>3.6565314960390602E-2</v>
      </c>
      <c r="I167" s="11" t="s">
        <v>329</v>
      </c>
      <c r="J167" s="13" t="s">
        <v>14</v>
      </c>
    </row>
    <row r="168" spans="2:10" x14ac:dyDescent="0.2">
      <c r="B168" s="9" t="s">
        <v>11</v>
      </c>
      <c r="C168" s="10">
        <v>152</v>
      </c>
      <c r="D168" s="11" t="s">
        <v>330</v>
      </c>
      <c r="E168" s="10">
        <v>99</v>
      </c>
      <c r="F168" s="10">
        <v>7</v>
      </c>
      <c r="G168" s="10">
        <v>1.68780658045914E-4</v>
      </c>
      <c r="H168" s="10">
        <v>3.6565314960390602E-2</v>
      </c>
      <c r="I168" s="11" t="s">
        <v>331</v>
      </c>
      <c r="J168" s="13" t="s">
        <v>14</v>
      </c>
    </row>
    <row r="169" spans="2:10" x14ac:dyDescent="0.2">
      <c r="B169" s="9" t="s">
        <v>35</v>
      </c>
      <c r="C169" s="10">
        <v>117</v>
      </c>
      <c r="D169" s="11" t="s">
        <v>332</v>
      </c>
      <c r="E169" s="10">
        <v>31</v>
      </c>
      <c r="F169" s="10">
        <v>4</v>
      </c>
      <c r="G169" s="10">
        <v>1.6961530563381399E-4</v>
      </c>
      <c r="H169" s="10">
        <v>1.55909783169653E-2</v>
      </c>
      <c r="I169" s="11" t="s">
        <v>333</v>
      </c>
      <c r="J169" s="13" t="s">
        <v>14</v>
      </c>
    </row>
    <row r="170" spans="2:10" x14ac:dyDescent="0.2">
      <c r="B170" s="9" t="s">
        <v>11</v>
      </c>
      <c r="C170" s="10">
        <v>152</v>
      </c>
      <c r="D170" s="11" t="s">
        <v>334</v>
      </c>
      <c r="E170" s="10">
        <v>132</v>
      </c>
      <c r="F170" s="10">
        <v>8</v>
      </c>
      <c r="G170" s="10">
        <v>1.69777867383036E-4</v>
      </c>
      <c r="H170" s="10">
        <v>3.6565314960390602E-2</v>
      </c>
      <c r="I170" s="11" t="s">
        <v>335</v>
      </c>
      <c r="J170" s="13" t="s">
        <v>14</v>
      </c>
    </row>
    <row r="171" spans="2:10" x14ac:dyDescent="0.2">
      <c r="B171" s="9" t="s">
        <v>11</v>
      </c>
      <c r="C171" s="10">
        <v>152</v>
      </c>
      <c r="D171" s="11" t="s">
        <v>336</v>
      </c>
      <c r="E171" s="10">
        <v>168</v>
      </c>
      <c r="F171" s="10">
        <v>9</v>
      </c>
      <c r="G171" s="10">
        <v>1.70484227110126E-4</v>
      </c>
      <c r="H171" s="10">
        <v>3.6565314960390602E-2</v>
      </c>
      <c r="I171" s="11" t="s">
        <v>337</v>
      </c>
      <c r="J171" s="13" t="s">
        <v>14</v>
      </c>
    </row>
    <row r="172" spans="2:10" x14ac:dyDescent="0.2">
      <c r="B172" s="9" t="s">
        <v>35</v>
      </c>
      <c r="C172" s="10">
        <v>117</v>
      </c>
      <c r="D172" s="11" t="s">
        <v>338</v>
      </c>
      <c r="E172" s="10">
        <v>58</v>
      </c>
      <c r="F172" s="10">
        <v>5</v>
      </c>
      <c r="G172" s="10">
        <v>1.7874193998176899E-4</v>
      </c>
      <c r="H172" s="10">
        <v>1.6284497983294802E-2</v>
      </c>
      <c r="I172" s="11" t="s">
        <v>339</v>
      </c>
      <c r="J172" s="13" t="s">
        <v>14</v>
      </c>
    </row>
    <row r="173" spans="2:10" x14ac:dyDescent="0.2">
      <c r="B173" s="9" t="s">
        <v>11</v>
      </c>
      <c r="C173" s="10">
        <v>152</v>
      </c>
      <c r="D173" s="11" t="s">
        <v>340</v>
      </c>
      <c r="E173" s="10">
        <v>208</v>
      </c>
      <c r="F173" s="10">
        <v>10</v>
      </c>
      <c r="G173" s="10">
        <v>1.80638587955504E-4</v>
      </c>
      <c r="H173" s="10">
        <v>3.79525359796309E-2</v>
      </c>
      <c r="I173" s="11" t="s">
        <v>341</v>
      </c>
      <c r="J173" s="13" t="s">
        <v>14</v>
      </c>
    </row>
    <row r="174" spans="2:10" x14ac:dyDescent="0.2">
      <c r="B174" s="9" t="s">
        <v>35</v>
      </c>
      <c r="C174" s="10">
        <v>117</v>
      </c>
      <c r="D174" s="11" t="s">
        <v>342</v>
      </c>
      <c r="E174" s="10">
        <v>221</v>
      </c>
      <c r="F174" s="10">
        <v>9</v>
      </c>
      <c r="G174" s="10">
        <v>1.8455266829834301E-4</v>
      </c>
      <c r="H174" s="10">
        <v>1.6666401053784599E-2</v>
      </c>
      <c r="I174" s="11" t="s">
        <v>343</v>
      </c>
      <c r="J174" s="13" t="s">
        <v>14</v>
      </c>
    </row>
    <row r="175" spans="2:10" x14ac:dyDescent="0.2">
      <c r="B175" s="9" t="s">
        <v>35</v>
      </c>
      <c r="C175" s="10">
        <v>117</v>
      </c>
      <c r="D175" s="11" t="s">
        <v>344</v>
      </c>
      <c r="E175" s="10">
        <v>32</v>
      </c>
      <c r="F175" s="10">
        <v>4</v>
      </c>
      <c r="G175" s="10">
        <v>1.9249120300382001E-4</v>
      </c>
      <c r="H175" s="10">
        <v>8.4375310650007702E-3</v>
      </c>
      <c r="I175" s="11" t="s">
        <v>345</v>
      </c>
      <c r="J175" s="15" t="s">
        <v>57</v>
      </c>
    </row>
    <row r="176" spans="2:10" x14ac:dyDescent="0.2">
      <c r="B176" s="9" t="s">
        <v>11</v>
      </c>
      <c r="C176" s="10">
        <v>152</v>
      </c>
      <c r="D176" s="11" t="s">
        <v>346</v>
      </c>
      <c r="E176" s="10">
        <v>171</v>
      </c>
      <c r="F176" s="10">
        <v>9</v>
      </c>
      <c r="G176" s="10">
        <v>1.9477669729630299E-4</v>
      </c>
      <c r="H176" s="10">
        <v>4.0104521973308702E-2</v>
      </c>
      <c r="I176" s="11" t="s">
        <v>347</v>
      </c>
      <c r="J176" s="13" t="s">
        <v>14</v>
      </c>
    </row>
    <row r="177" spans="2:10" x14ac:dyDescent="0.2">
      <c r="B177" s="9" t="s">
        <v>35</v>
      </c>
      <c r="C177" s="10">
        <v>117</v>
      </c>
      <c r="D177" s="11" t="s">
        <v>348</v>
      </c>
      <c r="E177" s="10">
        <v>132</v>
      </c>
      <c r="F177" s="10">
        <v>7</v>
      </c>
      <c r="G177" s="10">
        <v>1.9938039402828399E-4</v>
      </c>
      <c r="H177" s="10">
        <v>1.7750719954415701E-2</v>
      </c>
      <c r="I177" s="11" t="s">
        <v>349</v>
      </c>
      <c r="J177" s="13" t="s">
        <v>14</v>
      </c>
    </row>
    <row r="178" spans="2:10" x14ac:dyDescent="0.2">
      <c r="B178" s="9" t="s">
        <v>35</v>
      </c>
      <c r="C178" s="10">
        <v>117</v>
      </c>
      <c r="D178" s="11" t="s">
        <v>350</v>
      </c>
      <c r="E178" s="10">
        <v>93</v>
      </c>
      <c r="F178" s="10">
        <v>6</v>
      </c>
      <c r="G178" s="10">
        <v>2.0000811216243001E-4</v>
      </c>
      <c r="H178" s="10">
        <v>1.7750719954415701E-2</v>
      </c>
      <c r="I178" s="11" t="s">
        <v>351</v>
      </c>
      <c r="J178" s="13" t="s">
        <v>14</v>
      </c>
    </row>
    <row r="179" spans="2:10" x14ac:dyDescent="0.2">
      <c r="B179" s="9" t="s">
        <v>35</v>
      </c>
      <c r="C179" s="10">
        <v>117</v>
      </c>
      <c r="D179" s="11" t="s">
        <v>352</v>
      </c>
      <c r="E179" s="10">
        <v>277</v>
      </c>
      <c r="F179" s="10">
        <v>10</v>
      </c>
      <c r="G179" s="10">
        <v>2.15358199985304E-4</v>
      </c>
      <c r="H179" s="10">
        <v>1.8949680930330799E-2</v>
      </c>
      <c r="I179" s="11" t="s">
        <v>353</v>
      </c>
      <c r="J179" s="13" t="s">
        <v>14</v>
      </c>
    </row>
    <row r="180" spans="2:10" x14ac:dyDescent="0.2">
      <c r="B180" s="9" t="s">
        <v>11</v>
      </c>
      <c r="C180" s="10">
        <v>152</v>
      </c>
      <c r="D180" s="11" t="s">
        <v>354</v>
      </c>
      <c r="E180" s="10">
        <v>174</v>
      </c>
      <c r="F180" s="10">
        <v>9</v>
      </c>
      <c r="G180" s="10">
        <v>2.21886030858942E-4</v>
      </c>
      <c r="H180" s="10">
        <v>4.4790523288094401E-2</v>
      </c>
      <c r="I180" s="11" t="s">
        <v>355</v>
      </c>
      <c r="J180" s="13" t="s">
        <v>14</v>
      </c>
    </row>
    <row r="181" spans="2:10" x14ac:dyDescent="0.2">
      <c r="B181" s="9" t="s">
        <v>35</v>
      </c>
      <c r="C181" s="10">
        <v>117</v>
      </c>
      <c r="D181" s="11" t="s">
        <v>356</v>
      </c>
      <c r="E181" s="10">
        <v>180</v>
      </c>
      <c r="F181" s="10">
        <v>8</v>
      </c>
      <c r="G181" s="10">
        <v>2.3545639680362199E-4</v>
      </c>
      <c r="H181" s="10">
        <v>2.0542572924519401E-2</v>
      </c>
      <c r="I181" s="11" t="s">
        <v>357</v>
      </c>
      <c r="J181" s="13" t="s">
        <v>14</v>
      </c>
    </row>
    <row r="182" spans="2:10" x14ac:dyDescent="0.2">
      <c r="B182" s="9" t="s">
        <v>35</v>
      </c>
      <c r="C182" s="10">
        <v>117</v>
      </c>
      <c r="D182" s="11" t="s">
        <v>358</v>
      </c>
      <c r="E182" s="10">
        <v>281</v>
      </c>
      <c r="F182" s="10">
        <v>10</v>
      </c>
      <c r="G182" s="10">
        <v>2.4169494322996799E-4</v>
      </c>
      <c r="H182" s="10">
        <v>2.06398807884106E-2</v>
      </c>
      <c r="I182" s="11" t="s">
        <v>359</v>
      </c>
      <c r="J182" s="13" t="s">
        <v>14</v>
      </c>
    </row>
    <row r="183" spans="2:10" x14ac:dyDescent="0.2">
      <c r="B183" s="9" t="s">
        <v>35</v>
      </c>
      <c r="C183" s="10">
        <v>117</v>
      </c>
      <c r="D183" s="11" t="s">
        <v>360</v>
      </c>
      <c r="E183" s="10">
        <v>34</v>
      </c>
      <c r="F183" s="10">
        <v>4</v>
      </c>
      <c r="G183" s="10">
        <v>2.4479049842871599E-4</v>
      </c>
      <c r="H183" s="10">
        <v>2.06398807884106E-2</v>
      </c>
      <c r="I183" s="11" t="s">
        <v>361</v>
      </c>
      <c r="J183" s="13" t="s">
        <v>14</v>
      </c>
    </row>
    <row r="184" spans="2:10" x14ac:dyDescent="0.2">
      <c r="B184" s="9" t="s">
        <v>35</v>
      </c>
      <c r="C184" s="10">
        <v>117</v>
      </c>
      <c r="D184" s="11" t="s">
        <v>362</v>
      </c>
      <c r="E184" s="10">
        <v>34</v>
      </c>
      <c r="F184" s="10">
        <v>4</v>
      </c>
      <c r="G184" s="10">
        <v>2.4479049842871599E-4</v>
      </c>
      <c r="H184" s="10">
        <v>2.06398807884106E-2</v>
      </c>
      <c r="I184" s="11" t="s">
        <v>363</v>
      </c>
      <c r="J184" s="13" t="s">
        <v>14</v>
      </c>
    </row>
    <row r="185" spans="2:10" x14ac:dyDescent="0.2">
      <c r="B185" s="9" t="s">
        <v>35</v>
      </c>
      <c r="C185" s="10">
        <v>117</v>
      </c>
      <c r="D185" s="11" t="s">
        <v>364</v>
      </c>
      <c r="E185" s="10">
        <v>14</v>
      </c>
      <c r="F185" s="10">
        <v>3</v>
      </c>
      <c r="G185" s="10">
        <v>2.4860079822854899E-4</v>
      </c>
      <c r="H185" s="10">
        <v>2.06398807884106E-2</v>
      </c>
      <c r="I185" s="11" t="s">
        <v>365</v>
      </c>
      <c r="J185" s="13" t="s">
        <v>14</v>
      </c>
    </row>
    <row r="186" spans="2:10" x14ac:dyDescent="0.2">
      <c r="B186" s="9" t="s">
        <v>35</v>
      </c>
      <c r="C186" s="10">
        <v>117</v>
      </c>
      <c r="D186" s="11" t="s">
        <v>366</v>
      </c>
      <c r="E186" s="10">
        <v>14</v>
      </c>
      <c r="F186" s="10">
        <v>3</v>
      </c>
      <c r="G186" s="10">
        <v>2.4860079822854899E-4</v>
      </c>
      <c r="H186" s="10">
        <v>2.06398807884106E-2</v>
      </c>
      <c r="I186" s="11" t="s">
        <v>367</v>
      </c>
      <c r="J186" s="13" t="s">
        <v>14</v>
      </c>
    </row>
    <row r="187" spans="2:10" x14ac:dyDescent="0.2">
      <c r="B187" s="9" t="s">
        <v>35</v>
      </c>
      <c r="C187" s="10">
        <v>117</v>
      </c>
      <c r="D187" s="11" t="s">
        <v>368</v>
      </c>
      <c r="E187" s="10">
        <v>14</v>
      </c>
      <c r="F187" s="10">
        <v>3</v>
      </c>
      <c r="G187" s="10">
        <v>2.4860079822854899E-4</v>
      </c>
      <c r="H187" s="10">
        <v>2.06398807884106E-2</v>
      </c>
      <c r="I187" s="11" t="s">
        <v>369</v>
      </c>
      <c r="J187" s="13" t="s">
        <v>14</v>
      </c>
    </row>
    <row r="188" spans="2:10" x14ac:dyDescent="0.2">
      <c r="B188" s="9" t="s">
        <v>11</v>
      </c>
      <c r="C188" s="10">
        <v>152</v>
      </c>
      <c r="D188" s="11" t="s">
        <v>370</v>
      </c>
      <c r="E188" s="10">
        <v>11</v>
      </c>
      <c r="F188" s="10">
        <v>3</v>
      </c>
      <c r="G188" s="10">
        <v>2.49456457716606E-4</v>
      </c>
      <c r="H188" s="10">
        <v>4.8961849045574199E-2</v>
      </c>
      <c r="I188" s="11" t="s">
        <v>371</v>
      </c>
      <c r="J188" s="13" t="s">
        <v>14</v>
      </c>
    </row>
    <row r="189" spans="2:10" x14ac:dyDescent="0.2">
      <c r="B189" s="9" t="s">
        <v>11</v>
      </c>
      <c r="C189" s="10">
        <v>152</v>
      </c>
      <c r="D189" s="11" t="s">
        <v>372</v>
      </c>
      <c r="E189" s="10">
        <v>177</v>
      </c>
      <c r="F189" s="10">
        <v>9</v>
      </c>
      <c r="G189" s="10">
        <v>2.52061971774204E-4</v>
      </c>
      <c r="H189" s="10">
        <v>4.8961849045574199E-2</v>
      </c>
      <c r="I189" s="11" t="s">
        <v>373</v>
      </c>
      <c r="J189" s="13" t="s">
        <v>14</v>
      </c>
    </row>
    <row r="190" spans="2:10" x14ac:dyDescent="0.2">
      <c r="B190" s="9" t="s">
        <v>35</v>
      </c>
      <c r="C190" s="10">
        <v>117</v>
      </c>
      <c r="D190" s="11" t="s">
        <v>374</v>
      </c>
      <c r="E190" s="10">
        <v>182</v>
      </c>
      <c r="F190" s="10">
        <v>8</v>
      </c>
      <c r="G190" s="10">
        <v>2.5382436447659798E-4</v>
      </c>
      <c r="H190" s="10">
        <v>2.0904974658292601E-2</v>
      </c>
      <c r="I190" s="11" t="s">
        <v>375</v>
      </c>
      <c r="J190" s="13" t="s">
        <v>14</v>
      </c>
    </row>
    <row r="191" spans="2:10" x14ac:dyDescent="0.2">
      <c r="B191" s="9" t="s">
        <v>35</v>
      </c>
      <c r="C191" s="10">
        <v>117</v>
      </c>
      <c r="D191" s="11" t="s">
        <v>376</v>
      </c>
      <c r="E191" s="10">
        <v>183</v>
      </c>
      <c r="F191" s="10">
        <v>8</v>
      </c>
      <c r="G191" s="10">
        <v>2.6343939108440398E-4</v>
      </c>
      <c r="H191" s="10">
        <v>2.1524670882650299E-2</v>
      </c>
      <c r="I191" s="11" t="s">
        <v>377</v>
      </c>
      <c r="J191" s="13" t="s">
        <v>14</v>
      </c>
    </row>
    <row r="192" spans="2:10" x14ac:dyDescent="0.2">
      <c r="B192" s="9" t="s">
        <v>35</v>
      </c>
      <c r="C192" s="10">
        <v>117</v>
      </c>
      <c r="D192" s="11" t="s">
        <v>378</v>
      </c>
      <c r="E192" s="10">
        <v>35</v>
      </c>
      <c r="F192" s="10">
        <v>4</v>
      </c>
      <c r="G192" s="10">
        <v>2.7444610760904702E-4</v>
      </c>
      <c r="H192" s="10">
        <v>2.2247422660119202E-2</v>
      </c>
      <c r="I192" s="11" t="s">
        <v>379</v>
      </c>
      <c r="J192" s="13" t="s">
        <v>14</v>
      </c>
    </row>
    <row r="193" spans="2:10" x14ac:dyDescent="0.2">
      <c r="B193" s="9" t="s">
        <v>35</v>
      </c>
      <c r="C193" s="10">
        <v>117</v>
      </c>
      <c r="D193" s="11" t="s">
        <v>380</v>
      </c>
      <c r="E193" s="10">
        <v>64</v>
      </c>
      <c r="F193" s="10">
        <v>5</v>
      </c>
      <c r="G193" s="10">
        <v>2.8479908743663299E-4</v>
      </c>
      <c r="H193" s="10">
        <v>2.2906301602813602E-2</v>
      </c>
      <c r="I193" s="11" t="s">
        <v>381</v>
      </c>
      <c r="J193" s="13" t="s">
        <v>14</v>
      </c>
    </row>
    <row r="194" spans="2:10" x14ac:dyDescent="0.2">
      <c r="B194" s="9" t="s">
        <v>35</v>
      </c>
      <c r="C194" s="10">
        <v>117</v>
      </c>
      <c r="D194" s="11" t="s">
        <v>382</v>
      </c>
      <c r="E194" s="10">
        <v>186</v>
      </c>
      <c r="F194" s="10">
        <v>8</v>
      </c>
      <c r="G194" s="10">
        <v>2.9409079636358299E-4</v>
      </c>
      <c r="H194" s="10">
        <v>2.3470269368706099E-2</v>
      </c>
      <c r="I194" s="11" t="s">
        <v>383</v>
      </c>
      <c r="J194" s="13" t="s">
        <v>14</v>
      </c>
    </row>
    <row r="195" spans="2:10" x14ac:dyDescent="0.2">
      <c r="B195" s="9" t="s">
        <v>35</v>
      </c>
      <c r="C195" s="10">
        <v>117</v>
      </c>
      <c r="D195" s="11" t="s">
        <v>384</v>
      </c>
      <c r="E195" s="10">
        <v>141</v>
      </c>
      <c r="F195" s="10">
        <v>7</v>
      </c>
      <c r="G195" s="10">
        <v>2.9895469176999598E-4</v>
      </c>
      <c r="H195" s="10">
        <v>2.3674911936708599E-2</v>
      </c>
      <c r="I195" s="11" t="s">
        <v>385</v>
      </c>
      <c r="J195" s="13" t="s">
        <v>14</v>
      </c>
    </row>
    <row r="196" spans="2:10" x14ac:dyDescent="0.2">
      <c r="B196" s="9" t="s">
        <v>35</v>
      </c>
      <c r="C196" s="10">
        <v>117</v>
      </c>
      <c r="D196" s="11" t="s">
        <v>386</v>
      </c>
      <c r="E196" s="10">
        <v>65</v>
      </c>
      <c r="F196" s="10">
        <v>5</v>
      </c>
      <c r="G196" s="10">
        <v>3.0631167553376302E-4</v>
      </c>
      <c r="H196" s="10">
        <v>2.3716338565728901E-2</v>
      </c>
      <c r="I196" s="11" t="s">
        <v>163</v>
      </c>
      <c r="J196" s="13" t="s">
        <v>14</v>
      </c>
    </row>
    <row r="197" spans="2:10" x14ac:dyDescent="0.2">
      <c r="B197" s="9" t="s">
        <v>35</v>
      </c>
      <c r="C197" s="10">
        <v>117</v>
      </c>
      <c r="D197" s="11" t="s">
        <v>387</v>
      </c>
      <c r="E197" s="10">
        <v>404</v>
      </c>
      <c r="F197" s="10">
        <v>12</v>
      </c>
      <c r="G197" s="10">
        <v>3.07777181163418E-4</v>
      </c>
      <c r="H197" s="10">
        <v>2.3716338565728901E-2</v>
      </c>
      <c r="I197" s="11" t="s">
        <v>388</v>
      </c>
      <c r="J197" s="13" t="s">
        <v>14</v>
      </c>
    </row>
    <row r="198" spans="2:10" x14ac:dyDescent="0.2">
      <c r="B198" s="9" t="s">
        <v>35</v>
      </c>
      <c r="C198" s="10">
        <v>117</v>
      </c>
      <c r="D198" s="11" t="s">
        <v>389</v>
      </c>
      <c r="E198" s="10">
        <v>15</v>
      </c>
      <c r="F198" s="10">
        <v>3</v>
      </c>
      <c r="G198" s="10">
        <v>3.0869250780064897E-4</v>
      </c>
      <c r="H198" s="10">
        <v>2.3716338565728901E-2</v>
      </c>
      <c r="I198" s="11" t="s">
        <v>390</v>
      </c>
      <c r="J198" s="13" t="s">
        <v>14</v>
      </c>
    </row>
    <row r="199" spans="2:10" x14ac:dyDescent="0.2">
      <c r="B199" s="9" t="s">
        <v>35</v>
      </c>
      <c r="C199" s="10">
        <v>117</v>
      </c>
      <c r="D199" s="11" t="s">
        <v>391</v>
      </c>
      <c r="E199" s="10">
        <v>15</v>
      </c>
      <c r="F199" s="10">
        <v>3</v>
      </c>
      <c r="G199" s="10">
        <v>3.0869250780064897E-4</v>
      </c>
      <c r="H199" s="10">
        <v>2.3716338565728901E-2</v>
      </c>
      <c r="I199" s="11" t="s">
        <v>392</v>
      </c>
      <c r="J199" s="13" t="s">
        <v>14</v>
      </c>
    </row>
    <row r="200" spans="2:10" x14ac:dyDescent="0.2">
      <c r="B200" s="9" t="s">
        <v>35</v>
      </c>
      <c r="C200" s="10">
        <v>117</v>
      </c>
      <c r="D200" s="11" t="s">
        <v>393</v>
      </c>
      <c r="E200" s="10">
        <v>101</v>
      </c>
      <c r="F200" s="10">
        <v>6</v>
      </c>
      <c r="G200" s="10">
        <v>3.1351440574446101E-4</v>
      </c>
      <c r="H200" s="10">
        <v>2.3908376349179399E-2</v>
      </c>
      <c r="I200" s="11" t="s">
        <v>394</v>
      </c>
      <c r="J200" s="13" t="s">
        <v>14</v>
      </c>
    </row>
    <row r="201" spans="2:10" x14ac:dyDescent="0.2">
      <c r="B201" s="9" t="s">
        <v>35</v>
      </c>
      <c r="C201" s="10">
        <v>117</v>
      </c>
      <c r="D201" s="11" t="s">
        <v>395</v>
      </c>
      <c r="E201" s="10">
        <v>143</v>
      </c>
      <c r="F201" s="10">
        <v>7</v>
      </c>
      <c r="G201" s="10">
        <v>3.2574847501728798E-4</v>
      </c>
      <c r="H201" s="10">
        <v>2.46586805169337E-2</v>
      </c>
      <c r="I201" s="11" t="s">
        <v>396</v>
      </c>
      <c r="J201" s="13" t="s">
        <v>14</v>
      </c>
    </row>
    <row r="202" spans="2:10" x14ac:dyDescent="0.2">
      <c r="B202" s="9" t="s">
        <v>35</v>
      </c>
      <c r="C202" s="10">
        <v>117</v>
      </c>
      <c r="D202" s="11" t="s">
        <v>397</v>
      </c>
      <c r="E202" s="10">
        <v>102</v>
      </c>
      <c r="F202" s="10">
        <v>6</v>
      </c>
      <c r="G202" s="10">
        <v>3.3066600298556098E-4</v>
      </c>
      <c r="H202" s="10">
        <v>2.4848222633112101E-2</v>
      </c>
      <c r="I202" s="11" t="s">
        <v>398</v>
      </c>
      <c r="J202" s="13" t="s">
        <v>14</v>
      </c>
    </row>
    <row r="203" spans="2:10" x14ac:dyDescent="0.2">
      <c r="B203" s="9" t="s">
        <v>35</v>
      </c>
      <c r="C203" s="10">
        <v>117</v>
      </c>
      <c r="D203" s="11" t="s">
        <v>399</v>
      </c>
      <c r="E203" s="10">
        <v>37</v>
      </c>
      <c r="F203" s="10">
        <v>4</v>
      </c>
      <c r="G203" s="10">
        <v>3.4135950455206003E-4</v>
      </c>
      <c r="H203" s="10">
        <v>2.5102114995453301E-2</v>
      </c>
      <c r="I203" s="11" t="s">
        <v>400</v>
      </c>
      <c r="J203" s="13" t="s">
        <v>14</v>
      </c>
    </row>
    <row r="204" spans="2:10" x14ac:dyDescent="0.2">
      <c r="B204" s="9" t="s">
        <v>35</v>
      </c>
      <c r="C204" s="10">
        <v>117</v>
      </c>
      <c r="D204" s="11" t="s">
        <v>401</v>
      </c>
      <c r="E204" s="10">
        <v>37</v>
      </c>
      <c r="F204" s="10">
        <v>4</v>
      </c>
      <c r="G204" s="10">
        <v>3.4135950455206003E-4</v>
      </c>
      <c r="H204" s="10">
        <v>2.5102114995453301E-2</v>
      </c>
      <c r="I204" s="11" t="s">
        <v>402</v>
      </c>
      <c r="J204" s="13" t="s">
        <v>14</v>
      </c>
    </row>
    <row r="205" spans="2:10" x14ac:dyDescent="0.2">
      <c r="B205" s="9" t="s">
        <v>35</v>
      </c>
      <c r="C205" s="10">
        <v>117</v>
      </c>
      <c r="D205" s="11" t="s">
        <v>403</v>
      </c>
      <c r="E205" s="10">
        <v>37</v>
      </c>
      <c r="F205" s="10">
        <v>4</v>
      </c>
      <c r="G205" s="10">
        <v>3.4135950455206003E-4</v>
      </c>
      <c r="H205" s="10">
        <v>2.5102114995453301E-2</v>
      </c>
      <c r="I205" s="11" t="s">
        <v>404</v>
      </c>
      <c r="J205" s="13" t="s">
        <v>14</v>
      </c>
    </row>
    <row r="206" spans="2:10" x14ac:dyDescent="0.2">
      <c r="B206" s="9" t="s">
        <v>35</v>
      </c>
      <c r="C206" s="10">
        <v>117</v>
      </c>
      <c r="D206" s="11" t="s">
        <v>405</v>
      </c>
      <c r="E206" s="10">
        <v>294</v>
      </c>
      <c r="F206" s="10">
        <v>10</v>
      </c>
      <c r="G206" s="10">
        <v>3.4671458453410003E-4</v>
      </c>
      <c r="H206" s="10">
        <v>2.5315082608358599E-2</v>
      </c>
      <c r="I206" s="11" t="s">
        <v>406</v>
      </c>
      <c r="J206" s="13" t="s">
        <v>14</v>
      </c>
    </row>
    <row r="207" spans="2:10" x14ac:dyDescent="0.2">
      <c r="B207" s="9" t="s">
        <v>35</v>
      </c>
      <c r="C207" s="10">
        <v>117</v>
      </c>
      <c r="D207" s="11" t="s">
        <v>407</v>
      </c>
      <c r="E207" s="10">
        <v>67</v>
      </c>
      <c r="F207" s="10">
        <v>5</v>
      </c>
      <c r="G207" s="10">
        <v>3.5301084163912402E-4</v>
      </c>
      <c r="H207" s="10">
        <v>2.5593286018836502E-2</v>
      </c>
      <c r="I207" s="11" t="s">
        <v>408</v>
      </c>
      <c r="J207" s="13" t="s">
        <v>14</v>
      </c>
    </row>
    <row r="208" spans="2:10" x14ac:dyDescent="0.2">
      <c r="B208" s="9" t="s">
        <v>35</v>
      </c>
      <c r="C208" s="10">
        <v>117</v>
      </c>
      <c r="D208" s="11" t="s">
        <v>409</v>
      </c>
      <c r="E208" s="10">
        <v>16</v>
      </c>
      <c r="F208" s="10">
        <v>3</v>
      </c>
      <c r="G208" s="10">
        <v>3.7741349054818302E-4</v>
      </c>
      <c r="H208" s="10">
        <v>1.3803296690993399E-2</v>
      </c>
      <c r="I208" s="11" t="s">
        <v>410</v>
      </c>
      <c r="J208" s="15" t="s">
        <v>57</v>
      </c>
    </row>
    <row r="209" spans="2:10" x14ac:dyDescent="0.2">
      <c r="B209" s="9" t="s">
        <v>35</v>
      </c>
      <c r="C209" s="10">
        <v>117</v>
      </c>
      <c r="D209" s="11" t="s">
        <v>411</v>
      </c>
      <c r="E209" s="10">
        <v>16</v>
      </c>
      <c r="F209" s="10">
        <v>3</v>
      </c>
      <c r="G209" s="10">
        <v>3.7741349054818302E-4</v>
      </c>
      <c r="H209" s="10">
        <v>2.6971392102334901E-2</v>
      </c>
      <c r="I209" s="11" t="s">
        <v>412</v>
      </c>
      <c r="J209" s="13" t="s">
        <v>14</v>
      </c>
    </row>
    <row r="210" spans="2:10" x14ac:dyDescent="0.2">
      <c r="B210" s="9" t="s">
        <v>35</v>
      </c>
      <c r="C210" s="10">
        <v>117</v>
      </c>
      <c r="D210" s="11" t="s">
        <v>413</v>
      </c>
      <c r="E210" s="10">
        <v>16</v>
      </c>
      <c r="F210" s="10">
        <v>3</v>
      </c>
      <c r="G210" s="10">
        <v>3.7741349054818302E-4</v>
      </c>
      <c r="H210" s="10">
        <v>2.6971392102334901E-2</v>
      </c>
      <c r="I210" s="11" t="s">
        <v>414</v>
      </c>
      <c r="J210" s="13" t="s">
        <v>14</v>
      </c>
    </row>
    <row r="211" spans="2:10" x14ac:dyDescent="0.2">
      <c r="B211" s="9" t="s">
        <v>35</v>
      </c>
      <c r="C211" s="10">
        <v>117</v>
      </c>
      <c r="D211" s="11" t="s">
        <v>415</v>
      </c>
      <c r="E211" s="10">
        <v>244</v>
      </c>
      <c r="F211" s="10">
        <v>9</v>
      </c>
      <c r="G211" s="10">
        <v>3.8406385583699201E-4</v>
      </c>
      <c r="H211" s="10">
        <v>2.6971392102334901E-2</v>
      </c>
      <c r="I211" s="11" t="s">
        <v>416</v>
      </c>
      <c r="J211" s="13" t="s">
        <v>14</v>
      </c>
    </row>
    <row r="212" spans="2:10" x14ac:dyDescent="0.2">
      <c r="B212" s="9" t="s">
        <v>35</v>
      </c>
      <c r="C212" s="10">
        <v>117</v>
      </c>
      <c r="D212" s="11" t="s">
        <v>417</v>
      </c>
      <c r="E212" s="10">
        <v>147</v>
      </c>
      <c r="F212" s="10">
        <v>7</v>
      </c>
      <c r="G212" s="10">
        <v>3.8511846906685003E-4</v>
      </c>
      <c r="H212" s="10">
        <v>2.6971392102334901E-2</v>
      </c>
      <c r="I212" s="11" t="s">
        <v>418</v>
      </c>
      <c r="J212" s="13" t="s">
        <v>14</v>
      </c>
    </row>
    <row r="213" spans="2:10" x14ac:dyDescent="0.2">
      <c r="B213" s="9" t="s">
        <v>35</v>
      </c>
      <c r="C213" s="10">
        <v>117</v>
      </c>
      <c r="D213" s="11" t="s">
        <v>419</v>
      </c>
      <c r="E213" s="10">
        <v>147</v>
      </c>
      <c r="F213" s="10">
        <v>7</v>
      </c>
      <c r="G213" s="10">
        <v>3.8511846906685003E-4</v>
      </c>
      <c r="H213" s="10">
        <v>2.6971392102334901E-2</v>
      </c>
      <c r="I213" s="11" t="s">
        <v>420</v>
      </c>
      <c r="J213" s="13" t="s">
        <v>14</v>
      </c>
    </row>
    <row r="214" spans="2:10" x14ac:dyDescent="0.2">
      <c r="B214" s="9" t="s">
        <v>35</v>
      </c>
      <c r="C214" s="10">
        <v>117</v>
      </c>
      <c r="D214" s="11" t="s">
        <v>421</v>
      </c>
      <c r="E214" s="10">
        <v>69</v>
      </c>
      <c r="F214" s="10">
        <v>5</v>
      </c>
      <c r="G214" s="10">
        <v>4.0490665331847702E-4</v>
      </c>
      <c r="H214" s="10">
        <v>2.8165635107525198E-2</v>
      </c>
      <c r="I214" s="11" t="s">
        <v>422</v>
      </c>
      <c r="J214" s="13" t="s">
        <v>14</v>
      </c>
    </row>
    <row r="215" spans="2:10" x14ac:dyDescent="0.2">
      <c r="B215" s="9" t="s">
        <v>35</v>
      </c>
      <c r="C215" s="10">
        <v>117</v>
      </c>
      <c r="D215" s="11" t="s">
        <v>423</v>
      </c>
      <c r="E215" s="10">
        <v>418</v>
      </c>
      <c r="F215" s="10">
        <v>12</v>
      </c>
      <c r="G215" s="10">
        <v>4.1867059501719399E-4</v>
      </c>
      <c r="H215" s="10">
        <v>2.8581190470081799E-2</v>
      </c>
      <c r="I215" s="11" t="s">
        <v>424</v>
      </c>
      <c r="J215" s="13" t="s">
        <v>14</v>
      </c>
    </row>
    <row r="216" spans="2:10" x14ac:dyDescent="0.2">
      <c r="B216" s="9" t="s">
        <v>35</v>
      </c>
      <c r="C216" s="10">
        <v>117</v>
      </c>
      <c r="D216" s="11" t="s">
        <v>425</v>
      </c>
      <c r="E216" s="10">
        <v>39</v>
      </c>
      <c r="F216" s="10">
        <v>4</v>
      </c>
      <c r="G216" s="10">
        <v>4.1920930169814003E-4</v>
      </c>
      <c r="H216" s="10">
        <v>2.8581190470081799E-2</v>
      </c>
      <c r="I216" s="11" t="s">
        <v>426</v>
      </c>
      <c r="J216" s="13" t="s">
        <v>14</v>
      </c>
    </row>
    <row r="217" spans="2:10" x14ac:dyDescent="0.2">
      <c r="B217" s="9" t="s">
        <v>35</v>
      </c>
      <c r="C217" s="10">
        <v>117</v>
      </c>
      <c r="D217" s="11" t="s">
        <v>427</v>
      </c>
      <c r="E217" s="10">
        <v>39</v>
      </c>
      <c r="F217" s="10">
        <v>4</v>
      </c>
      <c r="G217" s="10">
        <v>4.1920930169814003E-4</v>
      </c>
      <c r="H217" s="10">
        <v>2.8581190470081799E-2</v>
      </c>
      <c r="I217" s="11" t="s">
        <v>428</v>
      </c>
      <c r="J217" s="13" t="s">
        <v>14</v>
      </c>
    </row>
    <row r="218" spans="2:10" x14ac:dyDescent="0.2">
      <c r="B218" s="9" t="s">
        <v>35</v>
      </c>
      <c r="C218" s="10">
        <v>117</v>
      </c>
      <c r="D218" s="11" t="s">
        <v>429</v>
      </c>
      <c r="E218" s="10">
        <v>247</v>
      </c>
      <c r="F218" s="10">
        <v>9</v>
      </c>
      <c r="G218" s="10">
        <v>4.1987214269181302E-4</v>
      </c>
      <c r="H218" s="10">
        <v>1.3803296690993399E-2</v>
      </c>
      <c r="I218" s="11" t="s">
        <v>430</v>
      </c>
      <c r="J218" s="15" t="s">
        <v>57</v>
      </c>
    </row>
    <row r="219" spans="2:10" x14ac:dyDescent="0.2">
      <c r="B219" s="9" t="s">
        <v>35</v>
      </c>
      <c r="C219" s="10">
        <v>117</v>
      </c>
      <c r="D219" s="11" t="s">
        <v>431</v>
      </c>
      <c r="E219" s="10">
        <v>248</v>
      </c>
      <c r="F219" s="10">
        <v>9</v>
      </c>
      <c r="G219" s="10">
        <v>4.3240298578566103E-4</v>
      </c>
      <c r="H219" s="10">
        <v>2.92867680175222E-2</v>
      </c>
      <c r="I219" s="11" t="s">
        <v>432</v>
      </c>
      <c r="J219" s="13" t="s">
        <v>14</v>
      </c>
    </row>
    <row r="220" spans="2:10" x14ac:dyDescent="0.2">
      <c r="B220" s="9" t="s">
        <v>35</v>
      </c>
      <c r="C220" s="10">
        <v>117</v>
      </c>
      <c r="D220" s="11" t="s">
        <v>433</v>
      </c>
      <c r="E220" s="10">
        <v>199</v>
      </c>
      <c r="F220" s="10">
        <v>8</v>
      </c>
      <c r="G220" s="10">
        <v>4.6254924178427498E-4</v>
      </c>
      <c r="H220" s="10">
        <v>3.1123819896530101E-2</v>
      </c>
      <c r="I220" s="11" t="s">
        <v>434</v>
      </c>
      <c r="J220" s="13" t="s">
        <v>14</v>
      </c>
    </row>
    <row r="221" spans="2:10" x14ac:dyDescent="0.2">
      <c r="B221" s="9" t="s">
        <v>35</v>
      </c>
      <c r="C221" s="10">
        <v>117</v>
      </c>
      <c r="D221" s="11" t="s">
        <v>435</v>
      </c>
      <c r="E221" s="10">
        <v>202</v>
      </c>
      <c r="F221" s="10">
        <v>8</v>
      </c>
      <c r="G221" s="10">
        <v>5.1084373467922097E-4</v>
      </c>
      <c r="H221" s="10">
        <v>3.4150235380016797E-2</v>
      </c>
      <c r="I221" s="11" t="s">
        <v>280</v>
      </c>
      <c r="J221" s="13" t="s">
        <v>14</v>
      </c>
    </row>
    <row r="222" spans="2:10" x14ac:dyDescent="0.2">
      <c r="B222" s="9" t="s">
        <v>35</v>
      </c>
      <c r="C222" s="10">
        <v>117</v>
      </c>
      <c r="D222" s="11" t="s">
        <v>436</v>
      </c>
      <c r="E222" s="10">
        <v>73</v>
      </c>
      <c r="F222" s="10">
        <v>5</v>
      </c>
      <c r="G222" s="10">
        <v>5.2576394719358805E-4</v>
      </c>
      <c r="H222" s="10">
        <v>3.4920902170051601E-2</v>
      </c>
      <c r="I222" s="11" t="s">
        <v>437</v>
      </c>
      <c r="J222" s="13" t="s">
        <v>14</v>
      </c>
    </row>
    <row r="223" spans="2:10" x14ac:dyDescent="0.2">
      <c r="B223" s="9" t="s">
        <v>35</v>
      </c>
      <c r="C223" s="10">
        <v>117</v>
      </c>
      <c r="D223" s="11" t="s">
        <v>438</v>
      </c>
      <c r="E223" s="10">
        <v>75</v>
      </c>
      <c r="F223" s="10">
        <v>5</v>
      </c>
      <c r="G223" s="10">
        <v>5.9548720914562499E-4</v>
      </c>
      <c r="H223" s="10">
        <v>3.9298338577911603E-2</v>
      </c>
      <c r="I223" s="11" t="s">
        <v>439</v>
      </c>
      <c r="J223" s="13" t="s">
        <v>14</v>
      </c>
    </row>
    <row r="224" spans="2:10" x14ac:dyDescent="0.2">
      <c r="B224" s="9" t="s">
        <v>35</v>
      </c>
      <c r="C224" s="10">
        <v>117</v>
      </c>
      <c r="D224" s="11" t="s">
        <v>440</v>
      </c>
      <c r="E224" s="10">
        <v>114</v>
      </c>
      <c r="F224" s="10">
        <v>6</v>
      </c>
      <c r="G224" s="10">
        <v>5.9957692731765397E-4</v>
      </c>
      <c r="H224" s="10">
        <v>3.9316206794491999E-2</v>
      </c>
      <c r="I224" s="11" t="s">
        <v>441</v>
      </c>
      <c r="J224" s="13" t="s">
        <v>14</v>
      </c>
    </row>
    <row r="225" spans="2:10" x14ac:dyDescent="0.2">
      <c r="B225" s="9" t="s">
        <v>35</v>
      </c>
      <c r="C225" s="10">
        <v>117</v>
      </c>
      <c r="D225" s="11" t="s">
        <v>442</v>
      </c>
      <c r="E225" s="10">
        <v>43</v>
      </c>
      <c r="F225" s="10">
        <v>4</v>
      </c>
      <c r="G225" s="10">
        <v>6.1162414710622603E-4</v>
      </c>
      <c r="H225" s="10">
        <v>3.9354191215366201E-2</v>
      </c>
      <c r="I225" s="11" t="s">
        <v>443</v>
      </c>
      <c r="J225" s="13" t="s">
        <v>14</v>
      </c>
    </row>
    <row r="226" spans="2:10" x14ac:dyDescent="0.2">
      <c r="B226" s="9" t="s">
        <v>35</v>
      </c>
      <c r="C226" s="10">
        <v>117</v>
      </c>
      <c r="D226" s="11" t="s">
        <v>444</v>
      </c>
      <c r="E226" s="10">
        <v>43</v>
      </c>
      <c r="F226" s="10">
        <v>4</v>
      </c>
      <c r="G226" s="10">
        <v>6.1162414710622603E-4</v>
      </c>
      <c r="H226" s="10">
        <v>3.9354191215366201E-2</v>
      </c>
      <c r="I226" s="11" t="s">
        <v>445</v>
      </c>
      <c r="J226" s="13" t="s">
        <v>14</v>
      </c>
    </row>
    <row r="227" spans="2:10" x14ac:dyDescent="0.2">
      <c r="B227" s="9" t="s">
        <v>35</v>
      </c>
      <c r="C227" s="10">
        <v>117</v>
      </c>
      <c r="D227" s="11" t="s">
        <v>446</v>
      </c>
      <c r="E227" s="10">
        <v>43</v>
      </c>
      <c r="F227" s="10">
        <v>4</v>
      </c>
      <c r="G227" s="10">
        <v>6.1162414710622603E-4</v>
      </c>
      <c r="H227" s="10">
        <v>3.9354191215366201E-2</v>
      </c>
      <c r="I227" s="11" t="s">
        <v>447</v>
      </c>
      <c r="J227" s="13" t="s">
        <v>14</v>
      </c>
    </row>
    <row r="228" spans="2:10" x14ac:dyDescent="0.2">
      <c r="B228" s="9" t="s">
        <v>35</v>
      </c>
      <c r="C228" s="10">
        <v>117</v>
      </c>
      <c r="D228" s="11" t="s">
        <v>448</v>
      </c>
      <c r="E228" s="10">
        <v>76</v>
      </c>
      <c r="F228" s="10">
        <v>5</v>
      </c>
      <c r="G228" s="10">
        <v>6.3284358003008799E-4</v>
      </c>
      <c r="H228" s="10">
        <v>3.9862278707130203E-2</v>
      </c>
      <c r="I228" s="11" t="s">
        <v>449</v>
      </c>
      <c r="J228" s="13" t="s">
        <v>14</v>
      </c>
    </row>
    <row r="229" spans="2:10" x14ac:dyDescent="0.2">
      <c r="B229" s="9" t="s">
        <v>35</v>
      </c>
      <c r="C229" s="10">
        <v>117</v>
      </c>
      <c r="D229" s="11" t="s">
        <v>450</v>
      </c>
      <c r="E229" s="10">
        <v>19</v>
      </c>
      <c r="F229" s="10">
        <v>3</v>
      </c>
      <c r="G229" s="10">
        <v>6.4018302602643297E-4</v>
      </c>
      <c r="H229" s="10">
        <v>3.9862278707130203E-2</v>
      </c>
      <c r="I229" s="11" t="s">
        <v>451</v>
      </c>
      <c r="J229" s="13" t="s">
        <v>14</v>
      </c>
    </row>
    <row r="230" spans="2:10" x14ac:dyDescent="0.2">
      <c r="B230" s="9" t="s">
        <v>35</v>
      </c>
      <c r="C230" s="10">
        <v>117</v>
      </c>
      <c r="D230" s="11" t="s">
        <v>452</v>
      </c>
      <c r="E230" s="10">
        <v>19</v>
      </c>
      <c r="F230" s="10">
        <v>3</v>
      </c>
      <c r="G230" s="10">
        <v>6.4018302602643297E-4</v>
      </c>
      <c r="H230" s="10">
        <v>3.9862278707130203E-2</v>
      </c>
      <c r="I230" s="11" t="s">
        <v>453</v>
      </c>
      <c r="J230" s="13" t="s">
        <v>14</v>
      </c>
    </row>
    <row r="231" spans="2:10" x14ac:dyDescent="0.2">
      <c r="B231" s="9" t="s">
        <v>35</v>
      </c>
      <c r="C231" s="10">
        <v>117</v>
      </c>
      <c r="D231" s="11" t="s">
        <v>454</v>
      </c>
      <c r="E231" s="10">
        <v>19</v>
      </c>
      <c r="F231" s="10">
        <v>3</v>
      </c>
      <c r="G231" s="10">
        <v>6.4018302602643297E-4</v>
      </c>
      <c r="H231" s="10">
        <v>3.9862278707130203E-2</v>
      </c>
      <c r="I231" s="11" t="s">
        <v>455</v>
      </c>
      <c r="J231" s="13" t="s">
        <v>14</v>
      </c>
    </row>
    <row r="232" spans="2:10" x14ac:dyDescent="0.2">
      <c r="B232" s="9" t="s">
        <v>35</v>
      </c>
      <c r="C232" s="10">
        <v>117</v>
      </c>
      <c r="D232" s="11" t="s">
        <v>456</v>
      </c>
      <c r="E232" s="10">
        <v>318</v>
      </c>
      <c r="F232" s="10">
        <v>10</v>
      </c>
      <c r="G232" s="10">
        <v>6.4094137092505403E-4</v>
      </c>
      <c r="H232" s="10">
        <v>3.9862278707130203E-2</v>
      </c>
      <c r="I232" s="11" t="s">
        <v>457</v>
      </c>
      <c r="J232" s="13" t="s">
        <v>14</v>
      </c>
    </row>
    <row r="233" spans="2:10" x14ac:dyDescent="0.2">
      <c r="B233" s="9" t="s">
        <v>35</v>
      </c>
      <c r="C233" s="10">
        <v>117</v>
      </c>
      <c r="D233" s="11" t="s">
        <v>458</v>
      </c>
      <c r="E233" s="10">
        <v>262</v>
      </c>
      <c r="F233" s="10">
        <v>9</v>
      </c>
      <c r="G233" s="10">
        <v>6.4275262412662605E-4</v>
      </c>
      <c r="H233" s="10">
        <v>3.9862278707130203E-2</v>
      </c>
      <c r="I233" s="11" t="s">
        <v>459</v>
      </c>
      <c r="J233" s="13" t="s">
        <v>14</v>
      </c>
    </row>
    <row r="234" spans="2:10" x14ac:dyDescent="0.2">
      <c r="B234" s="9" t="s">
        <v>35</v>
      </c>
      <c r="C234" s="10">
        <v>117</v>
      </c>
      <c r="D234" s="11" t="s">
        <v>460</v>
      </c>
      <c r="E234" s="10">
        <v>570</v>
      </c>
      <c r="F234" s="10">
        <v>14</v>
      </c>
      <c r="G234" s="10">
        <v>6.61270580179539E-4</v>
      </c>
      <c r="H234" s="10">
        <v>4.0714114095372102E-2</v>
      </c>
      <c r="I234" s="11" t="s">
        <v>461</v>
      </c>
      <c r="J234" s="13" t="s">
        <v>14</v>
      </c>
    </row>
    <row r="235" spans="2:10" x14ac:dyDescent="0.2">
      <c r="B235" s="9" t="s">
        <v>35</v>
      </c>
      <c r="C235" s="10">
        <v>117</v>
      </c>
      <c r="D235" s="11" t="s">
        <v>462</v>
      </c>
      <c r="E235" s="10">
        <v>161</v>
      </c>
      <c r="F235" s="10">
        <v>7</v>
      </c>
      <c r="G235" s="10">
        <v>6.6439739368844204E-4</v>
      </c>
      <c r="H235" s="10">
        <v>4.0714114095372102E-2</v>
      </c>
      <c r="I235" s="11" t="s">
        <v>463</v>
      </c>
      <c r="J235" s="13" t="s">
        <v>14</v>
      </c>
    </row>
    <row r="236" spans="2:10" x14ac:dyDescent="0.2">
      <c r="B236" s="9" t="s">
        <v>35</v>
      </c>
      <c r="C236" s="10">
        <v>117</v>
      </c>
      <c r="D236" s="11" t="s">
        <v>464</v>
      </c>
      <c r="E236" s="10">
        <v>381</v>
      </c>
      <c r="F236" s="10">
        <v>11</v>
      </c>
      <c r="G236" s="10">
        <v>6.9975162511118295E-4</v>
      </c>
      <c r="H236" s="10">
        <v>4.26268815415363E-2</v>
      </c>
      <c r="I236" s="11" t="s">
        <v>465</v>
      </c>
      <c r="J236" s="13" t="s">
        <v>14</v>
      </c>
    </row>
    <row r="237" spans="2:10" x14ac:dyDescent="0.2">
      <c r="B237" s="9" t="s">
        <v>35</v>
      </c>
      <c r="C237" s="10">
        <v>117</v>
      </c>
      <c r="D237" s="11" t="s">
        <v>466</v>
      </c>
      <c r="E237" s="10">
        <v>267</v>
      </c>
      <c r="F237" s="10">
        <v>9</v>
      </c>
      <c r="G237" s="10">
        <v>7.3565773128181496E-4</v>
      </c>
      <c r="H237" s="10">
        <v>4.4550566726742902E-2</v>
      </c>
      <c r="I237" s="11" t="s">
        <v>467</v>
      </c>
      <c r="J237" s="13" t="s">
        <v>14</v>
      </c>
    </row>
    <row r="238" spans="2:10" x14ac:dyDescent="0.2">
      <c r="B238" s="9" t="s">
        <v>35</v>
      </c>
      <c r="C238" s="10">
        <v>117</v>
      </c>
      <c r="D238" s="11" t="s">
        <v>468</v>
      </c>
      <c r="E238" s="10">
        <v>20</v>
      </c>
      <c r="F238" s="10">
        <v>3</v>
      </c>
      <c r="G238" s="10">
        <v>7.4817729844543302E-4</v>
      </c>
      <c r="H238" s="10">
        <v>4.4750822400066601E-2</v>
      </c>
      <c r="I238" s="11" t="s">
        <v>469</v>
      </c>
      <c r="J238" s="13" t="s">
        <v>14</v>
      </c>
    </row>
    <row r="239" spans="2:10" x14ac:dyDescent="0.2">
      <c r="B239" s="9" t="s">
        <v>35</v>
      </c>
      <c r="C239" s="10">
        <v>117</v>
      </c>
      <c r="D239" s="11" t="s">
        <v>470</v>
      </c>
      <c r="E239" s="10">
        <v>20</v>
      </c>
      <c r="F239" s="10">
        <v>3</v>
      </c>
      <c r="G239" s="10">
        <v>7.4817729844543302E-4</v>
      </c>
      <c r="H239" s="10">
        <v>4.4750822400066601E-2</v>
      </c>
      <c r="I239" s="11" t="s">
        <v>471</v>
      </c>
      <c r="J239" s="13" t="s">
        <v>14</v>
      </c>
    </row>
    <row r="240" spans="2:10" x14ac:dyDescent="0.2">
      <c r="B240" s="9" t="s">
        <v>35</v>
      </c>
      <c r="C240" s="10">
        <v>117</v>
      </c>
      <c r="D240" s="11" t="s">
        <v>472</v>
      </c>
      <c r="E240" s="10">
        <v>119</v>
      </c>
      <c r="F240" s="10">
        <v>6</v>
      </c>
      <c r="G240" s="10">
        <v>7.5200507772817202E-4</v>
      </c>
      <c r="H240" s="10">
        <v>4.4750822400066601E-2</v>
      </c>
      <c r="I240" s="11" t="s">
        <v>473</v>
      </c>
      <c r="J240" s="13" t="s">
        <v>14</v>
      </c>
    </row>
    <row r="241" spans="2:10" x14ac:dyDescent="0.2">
      <c r="B241" s="9" t="s">
        <v>35</v>
      </c>
      <c r="C241" s="10">
        <v>117</v>
      </c>
      <c r="D241" s="11" t="s">
        <v>474</v>
      </c>
      <c r="E241" s="10">
        <v>80</v>
      </c>
      <c r="F241" s="10">
        <v>5</v>
      </c>
      <c r="G241" s="10">
        <v>8.0007489244817505E-4</v>
      </c>
      <c r="H241" s="10">
        <v>4.7337764469850399E-2</v>
      </c>
      <c r="I241" s="11" t="s">
        <v>475</v>
      </c>
      <c r="J241" s="13" t="s">
        <v>14</v>
      </c>
    </row>
    <row r="242" spans="2:10" x14ac:dyDescent="0.2">
      <c r="B242" s="9" t="s">
        <v>35</v>
      </c>
      <c r="C242" s="10">
        <v>117</v>
      </c>
      <c r="D242" s="11" t="s">
        <v>476</v>
      </c>
      <c r="E242" s="10">
        <v>217</v>
      </c>
      <c r="F242" s="10">
        <v>8</v>
      </c>
      <c r="G242" s="10">
        <v>8.1753996788320202E-4</v>
      </c>
      <c r="H242" s="10">
        <v>9.6623061801071695E-3</v>
      </c>
      <c r="I242" s="11" t="s">
        <v>477</v>
      </c>
      <c r="J242" s="15" t="s">
        <v>52</v>
      </c>
    </row>
    <row r="243" spans="2:10" x14ac:dyDescent="0.2">
      <c r="B243" s="9" t="s">
        <v>35</v>
      </c>
      <c r="C243" s="10">
        <v>117</v>
      </c>
      <c r="D243" s="11" t="s">
        <v>478</v>
      </c>
      <c r="E243" s="10">
        <v>121</v>
      </c>
      <c r="F243" s="10">
        <v>6</v>
      </c>
      <c r="G243" s="10">
        <v>8.2073874049542203E-4</v>
      </c>
      <c r="H243" s="10">
        <v>4.8282887619430698E-2</v>
      </c>
      <c r="I243" s="11" t="s">
        <v>479</v>
      </c>
      <c r="J243" s="13" t="s">
        <v>14</v>
      </c>
    </row>
    <row r="244" spans="2:10" x14ac:dyDescent="0.2">
      <c r="B244" s="9" t="s">
        <v>35</v>
      </c>
      <c r="C244" s="10">
        <v>117</v>
      </c>
      <c r="D244" s="11" t="s">
        <v>480</v>
      </c>
      <c r="E244" s="10">
        <v>168</v>
      </c>
      <c r="F244" s="10">
        <v>7</v>
      </c>
      <c r="G244" s="10">
        <v>8.5431315401117999E-4</v>
      </c>
      <c r="H244" s="10">
        <v>4.9972465457642598E-2</v>
      </c>
      <c r="I244" s="11" t="s">
        <v>481</v>
      </c>
      <c r="J244" s="13" t="s">
        <v>14</v>
      </c>
    </row>
    <row r="245" spans="2:10" x14ac:dyDescent="0.2">
      <c r="B245" s="9" t="s">
        <v>35</v>
      </c>
      <c r="C245" s="10">
        <v>117</v>
      </c>
      <c r="D245" s="11" t="s">
        <v>482</v>
      </c>
      <c r="E245" s="10">
        <v>49</v>
      </c>
      <c r="F245" s="10">
        <v>4</v>
      </c>
      <c r="G245" s="10">
        <v>1.0069457845832399E-3</v>
      </c>
      <c r="H245" s="10">
        <v>2.94251934828215E-2</v>
      </c>
      <c r="I245" s="11" t="s">
        <v>483</v>
      </c>
      <c r="J245" s="15" t="s">
        <v>57</v>
      </c>
    </row>
    <row r="246" spans="2:10" x14ac:dyDescent="0.2">
      <c r="B246" s="9" t="s">
        <v>35</v>
      </c>
      <c r="C246" s="10">
        <v>117</v>
      </c>
      <c r="D246" s="11" t="s">
        <v>484</v>
      </c>
      <c r="E246" s="10">
        <v>51</v>
      </c>
      <c r="F246" s="10">
        <v>4</v>
      </c>
      <c r="G246" s="10">
        <v>1.1711886278917799E-3</v>
      </c>
      <c r="H246" s="10">
        <v>9.6623061801071695E-3</v>
      </c>
      <c r="I246" s="11" t="s">
        <v>485</v>
      </c>
      <c r="J246" s="15" t="s">
        <v>52</v>
      </c>
    </row>
    <row r="247" spans="2:10" x14ac:dyDescent="0.2">
      <c r="B247" s="9" t="s">
        <v>35</v>
      </c>
      <c r="C247" s="10">
        <v>117</v>
      </c>
      <c r="D247" s="11" t="s">
        <v>486</v>
      </c>
      <c r="E247" s="10">
        <v>51</v>
      </c>
      <c r="F247" s="10">
        <v>4</v>
      </c>
      <c r="G247" s="10">
        <v>1.1711886278917799E-3</v>
      </c>
      <c r="H247" s="10">
        <v>9.6623061801071695E-3</v>
      </c>
      <c r="I247" s="11" t="s">
        <v>487</v>
      </c>
      <c r="J247" s="15" t="s">
        <v>52</v>
      </c>
    </row>
    <row r="248" spans="2:10" x14ac:dyDescent="0.2">
      <c r="B248" s="9" t="s">
        <v>35</v>
      </c>
      <c r="C248" s="10">
        <v>117</v>
      </c>
      <c r="D248" s="11" t="s">
        <v>488</v>
      </c>
      <c r="E248" s="10">
        <v>25</v>
      </c>
      <c r="F248" s="10">
        <v>3</v>
      </c>
      <c r="G248" s="10">
        <v>1.4602975900699399E-3</v>
      </c>
      <c r="H248" s="10">
        <v>3.6690528176338201E-2</v>
      </c>
      <c r="I248" s="11" t="s">
        <v>489</v>
      </c>
      <c r="J248" s="15" t="s">
        <v>57</v>
      </c>
    </row>
    <row r="249" spans="2:10" x14ac:dyDescent="0.2">
      <c r="B249" s="9" t="s">
        <v>35</v>
      </c>
      <c r="C249" s="10">
        <v>117</v>
      </c>
      <c r="D249" s="11" t="s">
        <v>490</v>
      </c>
      <c r="E249" s="10">
        <v>26</v>
      </c>
      <c r="F249" s="10">
        <v>3</v>
      </c>
      <c r="G249" s="10">
        <v>1.63988405228826E-3</v>
      </c>
      <c r="H249" s="10">
        <v>3.6690528176338201E-2</v>
      </c>
      <c r="I249" s="11" t="s">
        <v>491</v>
      </c>
      <c r="J249" s="15" t="s">
        <v>57</v>
      </c>
    </row>
    <row r="250" spans="2:10" x14ac:dyDescent="0.2">
      <c r="B250" s="9" t="s">
        <v>35</v>
      </c>
      <c r="C250" s="10">
        <v>117</v>
      </c>
      <c r="D250" s="11" t="s">
        <v>492</v>
      </c>
      <c r="E250" s="10">
        <v>7</v>
      </c>
      <c r="F250" s="10">
        <v>2</v>
      </c>
      <c r="G250" s="10">
        <v>1.67409254036524E-3</v>
      </c>
      <c r="H250" s="10">
        <v>3.6690528176338201E-2</v>
      </c>
      <c r="I250" s="11" t="s">
        <v>493</v>
      </c>
      <c r="J250" s="15" t="s">
        <v>57</v>
      </c>
    </row>
    <row r="251" spans="2:10" x14ac:dyDescent="0.2">
      <c r="B251" s="9" t="s">
        <v>35</v>
      </c>
      <c r="C251" s="10">
        <v>117</v>
      </c>
      <c r="D251" s="11" t="s">
        <v>494</v>
      </c>
      <c r="E251" s="10">
        <v>8</v>
      </c>
      <c r="F251" s="10">
        <v>2</v>
      </c>
      <c r="G251" s="10">
        <v>2.21885523492621E-3</v>
      </c>
      <c r="H251" s="10">
        <v>4.2444542727944602E-2</v>
      </c>
      <c r="I251" s="11" t="s">
        <v>495</v>
      </c>
      <c r="J251" s="15" t="s">
        <v>57</v>
      </c>
    </row>
    <row r="252" spans="2:10" ht="17" thickBot="1" x14ac:dyDescent="0.25">
      <c r="B252" s="16" t="s">
        <v>35</v>
      </c>
      <c r="C252" s="17">
        <v>117</v>
      </c>
      <c r="D252" s="18" t="s">
        <v>496</v>
      </c>
      <c r="E252" s="17">
        <v>29</v>
      </c>
      <c r="F252" s="17">
        <v>3</v>
      </c>
      <c r="G252" s="17">
        <v>2.25940531631644E-3</v>
      </c>
      <c r="H252" s="17">
        <v>4.2444542727944602E-2</v>
      </c>
      <c r="I252" s="18" t="s">
        <v>497</v>
      </c>
      <c r="J252" s="19" t="s">
        <v>57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13T14:13:35Z</dcterms:created>
  <dcterms:modified xsi:type="dcterms:W3CDTF">2017-10-13T14:13:45Z</dcterms:modified>
</cp:coreProperties>
</file>